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DNMT3B\Submitted\Leukemia\Revision#2\"/>
    </mc:Choice>
  </mc:AlternateContent>
  <bookViews>
    <workbookView xWindow="0" yWindow="0" windowWidth="28800" windowHeight="10500"/>
  </bookViews>
  <sheets>
    <sheet name="Supplementary Table S1" sheetId="1" r:id="rId1"/>
    <sheet name="Supplementary Table S2" sheetId="8" r:id="rId2"/>
    <sheet name="Supplementary Table S3" sheetId="7" r:id="rId3"/>
    <sheet name="Supplementary Table S4" sheetId="3" r:id="rId4"/>
    <sheet name="Supplementary Table S5" sheetId="6" r:id="rId5"/>
    <sheet name="Supplementary Table S6" sheetId="2" r:id="rId6"/>
  </sheets>
  <definedNames>
    <definedName name="_xlnm._FilterDatabase" localSheetId="0" hidden="1">'Supplementary Table S1'!$A$2:$O$62</definedName>
    <definedName name="_xlnm._FilterDatabase" localSheetId="4" hidden="1">'Supplementary Table S5'!$A$2:$J$3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2" l="1"/>
  <c r="C11" i="2"/>
  <c r="C10" i="2"/>
  <c r="C9" i="2"/>
  <c r="D8" i="2"/>
  <c r="C8" i="2"/>
  <c r="D7" i="2"/>
  <c r="C7" i="2"/>
  <c r="D6" i="2"/>
  <c r="C6" i="2"/>
  <c r="D5" i="2"/>
  <c r="C5" i="2"/>
  <c r="D4" i="2"/>
  <c r="C4" i="2"/>
  <c r="D3" i="2"/>
  <c r="C3" i="2"/>
</calcChain>
</file>

<file path=xl/sharedStrings.xml><?xml version="1.0" encoding="utf-8"?>
<sst xmlns="http://schemas.openxmlformats.org/spreadsheetml/2006/main" count="2131" uniqueCount="887">
  <si>
    <t>Gender</t>
  </si>
  <si>
    <t>female</t>
  </si>
  <si>
    <t>male</t>
  </si>
  <si>
    <t>SR</t>
  </si>
  <si>
    <t>MR</t>
  </si>
  <si>
    <t>HR</t>
  </si>
  <si>
    <t>Status</t>
  </si>
  <si>
    <t>CCR</t>
  </si>
  <si>
    <t>Relapse</t>
  </si>
  <si>
    <t>LFU in CCR</t>
  </si>
  <si>
    <t>47,XX,+?der(X),der(4)t(4;7)(p?15;?q22),dic(9;20)(p11~12;q11),?del(17)(p12),+21</t>
  </si>
  <si>
    <t>45,XY,dic(9;20)(p13;q11)[14]/46,XY[6]</t>
  </si>
  <si>
    <t>45,XX,del(9)(p21),dic(9;20)(p11~13;q11)[6]/46,XX[4]</t>
  </si>
  <si>
    <t>45,XX,dic(9;20)(p11-13;q11),?der(17)(p?)/46,XX</t>
  </si>
  <si>
    <t>45,XX,dic(9;20)(p11~12;q11),t(9;14)(p11;q32),der(14)t(9;14)(p11~12;q32)</t>
  </si>
  <si>
    <t>45,XX,add(2)(p13),dic(9;20)(p11;q11)[18]/46,XY[2]</t>
  </si>
  <si>
    <t>45,XY,dic(9;20)(p13;q11)[9]/46,XY[1]</t>
  </si>
  <si>
    <t>47,XX,dic(9;20)(p13;q11),+21[11]</t>
  </si>
  <si>
    <t>46,XX[25]</t>
  </si>
  <si>
    <t>46,XX,dic(9;20)(p11;q11),+21[13]/46,XX[2]</t>
  </si>
  <si>
    <t>46,XY,dic(9;20)(p11;q11),del(16)(q12),+21[18]/46,XY[3]</t>
  </si>
  <si>
    <t>45,XY,del(16)(q11q23),-20[13]/46,XY[7]</t>
  </si>
  <si>
    <t>45,XY,-9[9]/46,XY[6]</t>
  </si>
  <si>
    <t>48,​XY,​+7,​+8,​add(9)(p13),​-20,​+21[13]/46,​XY[7]</t>
  </si>
  <si>
    <t>45,​XX,​dic(9;20)(p11;q11)[20]</t>
  </si>
  <si>
    <t>46,​XX,​del(9)(p21),​add(20)(q12)[13]/46,​XX[7]</t>
  </si>
  <si>
    <t>45,​XY,​dic(9;20)(p13;q11)[14]/46,​idem,​+8[2]/46,​XY[4]</t>
  </si>
  <si>
    <t>46,​XY[20]</t>
  </si>
  <si>
    <t xml:space="preserve">46,​XY[25] </t>
  </si>
  <si>
    <t>46,​XX,​dic(9;20)(p12;q12),​del(11)(q22),​+21[5]/46,​XX[10]</t>
  </si>
  <si>
    <t>45,​XY,​t(2;22)(p14;q12),​t(4;12)(q32;q23),​-6,​del(8)(p12),​add(9)(p21),​del(18)(q22),​-20,​+mar[20]/46,​XY[1]</t>
  </si>
  <si>
    <t xml:space="preserve">46,​XX,​dic(9;20)(p13;q11),​+21[2]/46,​XX[18] </t>
  </si>
  <si>
    <t xml:space="preserve">45,​XX,​del(4)(p14),​dic(9;20)(p13;q11)[6]/46,​XX[15] </t>
  </si>
  <si>
    <t>Yes</t>
  </si>
  <si>
    <t>No</t>
  </si>
  <si>
    <t>Patient</t>
  </si>
  <si>
    <t>Age at diagnosis</t>
  </si>
  <si>
    <t>Initial Prednisone response</t>
  </si>
  <si>
    <t>Risk group stratification</t>
  </si>
  <si>
    <t>No data</t>
  </si>
  <si>
    <t>Good</t>
  </si>
  <si>
    <t>Poor</t>
  </si>
  <si>
    <t>Not applicable</t>
  </si>
  <si>
    <t>Number of reads (targeted RNA sequencing)</t>
  </si>
  <si>
    <t>DNMT3B</t>
  </si>
  <si>
    <t>ZCCHC7</t>
  </si>
  <si>
    <t>PAX5</t>
  </si>
  <si>
    <t>ATTGCTGCACGAAGACTCCT</t>
  </si>
  <si>
    <t>TAATGCAGCAATGAGGGCCC</t>
  </si>
  <si>
    <t>Left primer (gDNA validation)</t>
  </si>
  <si>
    <t>Right primer (gDNA validation)</t>
  </si>
  <si>
    <t>Left primer (cDNA validation)</t>
  </si>
  <si>
    <t>Right primer (cDNA validation)</t>
  </si>
  <si>
    <t>TGGTGCTAACAGTGCCACAT</t>
  </si>
  <si>
    <t>TGTGTGTTGAGACTCTGCCA</t>
  </si>
  <si>
    <t>CAGCTGGGTTTGAAGAGGGA</t>
  </si>
  <si>
    <t>CTCCCCTTCTTTATCACAGGCA</t>
  </si>
  <si>
    <t>CCTGTGAAGGGAAACGCTCA</t>
  </si>
  <si>
    <t>GAGGCGAAAGGGGAGCTTTA</t>
  </si>
  <si>
    <t>CATCGACCTCACAGACGACA</t>
  </si>
  <si>
    <t>AGTGGCCCAAGTAAACCTAGC</t>
  </si>
  <si>
    <t>TAACAACAGTGTCTCCAGCCG</t>
  </si>
  <si>
    <t>TTCTGTGTGGAGTGCCTGGA</t>
  </si>
  <si>
    <t>ATGCCTTCACACTGTCTGGG</t>
  </si>
  <si>
    <t>TGACTGTCACACGCTTCCTT</t>
  </si>
  <si>
    <t>GTCTTGAAGGGGTCTTCGGC</t>
  </si>
  <si>
    <t>gDNA - Genomic DNA; cDNA - Complementary DNA.</t>
  </si>
  <si>
    <t>Breakpoint position* (chromosome 20)</t>
  </si>
  <si>
    <t>Fusion partner gene (chromosome 20)</t>
  </si>
  <si>
    <t>Breakpoint position* (chromosome 9)</t>
  </si>
  <si>
    <t>Fusion partner gene (chromosome 9)</t>
  </si>
  <si>
    <t>GCTCCACCATCTTCACTGCT</t>
  </si>
  <si>
    <t xml:space="preserve">*Genomic positions are determined using whole genome sequencing and based on HG38 genome built. All the breakpoints were confirmed by PCR and Sanger sequencing using genomic DNA and/or cDNA. </t>
  </si>
  <si>
    <t>baseMean</t>
  </si>
  <si>
    <t>lfcSE</t>
  </si>
  <si>
    <t>stat</t>
  </si>
  <si>
    <t>ENSG00000223764</t>
  </si>
  <si>
    <t>LINC02593</t>
  </si>
  <si>
    <t>ENSG00000187634</t>
  </si>
  <si>
    <t>SAMD11</t>
  </si>
  <si>
    <t>ENSG00000228594</t>
  </si>
  <si>
    <t>FNDC10</t>
  </si>
  <si>
    <t>ENSG00000049246</t>
  </si>
  <si>
    <t>PER3</t>
  </si>
  <si>
    <t>ENSG00000142583</t>
  </si>
  <si>
    <t>SLC2A5</t>
  </si>
  <si>
    <t>ENSG00000285646</t>
  </si>
  <si>
    <t>AL021155.4</t>
  </si>
  <si>
    <t>ENSG00000288927</t>
  </si>
  <si>
    <t>ENSG00000142621</t>
  </si>
  <si>
    <t>FHAD1</t>
  </si>
  <si>
    <t>ENSG00000142627</t>
  </si>
  <si>
    <t>EPHA2</t>
  </si>
  <si>
    <t>ENSG00000207513</t>
  </si>
  <si>
    <t>RNU1-3</t>
  </si>
  <si>
    <t>ENSG00000159339</t>
  </si>
  <si>
    <t>PADI4</t>
  </si>
  <si>
    <t>ENSG00000158825</t>
  </si>
  <si>
    <t>CDA</t>
  </si>
  <si>
    <t>ENSG00000188396</t>
  </si>
  <si>
    <t>TCTEX1D4</t>
  </si>
  <si>
    <t>ENSG00000157077</t>
  </si>
  <si>
    <t>ZFYVE9</t>
  </si>
  <si>
    <t>ENSG00000234807</t>
  </si>
  <si>
    <t>LINC01135</t>
  </si>
  <si>
    <t>ENSG00000116678</t>
  </si>
  <si>
    <t>LEPR</t>
  </si>
  <si>
    <t>ENSG00000172260</t>
  </si>
  <si>
    <t>NEGR1</t>
  </si>
  <si>
    <t>ENSG00000235527</t>
  </si>
  <si>
    <t>HIPK1-AS1</t>
  </si>
  <si>
    <t>ENSG00000278099</t>
  </si>
  <si>
    <t>RNVU1-2A</t>
  </si>
  <si>
    <t>ENSG00000277918</t>
  </si>
  <si>
    <t>RNVU1-28</t>
  </si>
  <si>
    <t>ENSG00000289457</t>
  </si>
  <si>
    <t>ENSG00000163191</t>
  </si>
  <si>
    <t>S100A11</t>
  </si>
  <si>
    <t>ENSG00000288835</t>
  </si>
  <si>
    <t>ENSG00000158473</t>
  </si>
  <si>
    <t>CD1D</t>
  </si>
  <si>
    <t>ENSG00000158481</t>
  </si>
  <si>
    <t>CD1C</t>
  </si>
  <si>
    <t>ENSG00000163563</t>
  </si>
  <si>
    <t>MNDA</t>
  </si>
  <si>
    <t>ENSG00000162747</t>
  </si>
  <si>
    <t>FCGR3B</t>
  </si>
  <si>
    <t>ENSG00000132185</t>
  </si>
  <si>
    <t>FCRLA</t>
  </si>
  <si>
    <t>ENSG00000224977</t>
  </si>
  <si>
    <t>LINC02776</t>
  </si>
  <si>
    <t>ENSG00000229531</t>
  </si>
  <si>
    <t>RABGAP1L-AS1</t>
  </si>
  <si>
    <t>ENSG00000287697</t>
  </si>
  <si>
    <t>Z99127.3</t>
  </si>
  <si>
    <t>ENSG00000150681</t>
  </si>
  <si>
    <t>RGS18</t>
  </si>
  <si>
    <t>ENSG00000116741</t>
  </si>
  <si>
    <t>RGS2</t>
  </si>
  <si>
    <t>ENSG00000184144</t>
  </si>
  <si>
    <t>CNTN2</t>
  </si>
  <si>
    <t>ENSG00000117322</t>
  </si>
  <si>
    <t>CR2</t>
  </si>
  <si>
    <t>ENSG00000203710</t>
  </si>
  <si>
    <t>CR1</t>
  </si>
  <si>
    <t>ENSG00000116991</t>
  </si>
  <si>
    <t>SIPA1L2</t>
  </si>
  <si>
    <t>ENSG00000151692</t>
  </si>
  <si>
    <t>RNF144A</t>
  </si>
  <si>
    <t>ENSG00000271855</t>
  </si>
  <si>
    <t>AC073195.1</t>
  </si>
  <si>
    <t>ENSG00000071575</t>
  </si>
  <si>
    <t>TRIB2</t>
  </si>
  <si>
    <t>ENSG00000236204</t>
  </si>
  <si>
    <t>LINC01376</t>
  </si>
  <si>
    <t>ENSG00000228784</t>
  </si>
  <si>
    <t>LINC00954</t>
  </si>
  <si>
    <t>ENSG00000163803</t>
  </si>
  <si>
    <t>PLB1</t>
  </si>
  <si>
    <t>ENSG00000158125</t>
  </si>
  <si>
    <t>XDH</t>
  </si>
  <si>
    <t>ENSG00000163171</t>
  </si>
  <si>
    <t>CDC42EP3</t>
  </si>
  <si>
    <t>ENSG00000273106</t>
  </si>
  <si>
    <t>AC019129.2</t>
  </si>
  <si>
    <t>ENSG00000259439</t>
  </si>
  <si>
    <t>LINC01833</t>
  </si>
  <si>
    <t>ENSG00000236502</t>
  </si>
  <si>
    <t>SIX3-AS1</t>
  </si>
  <si>
    <t>ENSG00000138083</t>
  </si>
  <si>
    <t>SIX3</t>
  </si>
  <si>
    <t>ENSG00000225156</t>
  </si>
  <si>
    <t>AC012354.1</t>
  </si>
  <si>
    <t>ENSG00000116016</t>
  </si>
  <si>
    <t>EPAS1</t>
  </si>
  <si>
    <t>ENSG00000271615</t>
  </si>
  <si>
    <t>ACTG1P22</t>
  </si>
  <si>
    <t>ENSG00000226756</t>
  </si>
  <si>
    <t>AC007365.1</t>
  </si>
  <si>
    <t>ENSG00000288986</t>
  </si>
  <si>
    <t>ENSG00000254292</t>
  </si>
  <si>
    <t>IGKV2D-14</t>
  </si>
  <si>
    <t>ENSG00000136732</t>
  </si>
  <si>
    <t>GYPC</t>
  </si>
  <si>
    <t>ENSG00000223631</t>
  </si>
  <si>
    <t>LINC01120</t>
  </si>
  <si>
    <t>ENSG00000231898</t>
  </si>
  <si>
    <t>MYO3B-AS1</t>
  </si>
  <si>
    <t>ENSG00000229337</t>
  </si>
  <si>
    <t>AC079305.2</t>
  </si>
  <si>
    <t>ENSG00000170035</t>
  </si>
  <si>
    <t>UBE2E3</t>
  </si>
  <si>
    <t>ENSG00000118257</t>
  </si>
  <si>
    <t>NRP2</t>
  </si>
  <si>
    <t>ENSG00000132329</t>
  </si>
  <si>
    <t>RAMP1</t>
  </si>
  <si>
    <t>ENSG00000287069</t>
  </si>
  <si>
    <t>AC061958.1</t>
  </si>
  <si>
    <t>ENSG00000232490</t>
  </si>
  <si>
    <t>OSBPL10-AS1</t>
  </si>
  <si>
    <t>ENSG00000168334</t>
  </si>
  <si>
    <t>XIRP1</t>
  </si>
  <si>
    <t>ENSG00000170011</t>
  </si>
  <si>
    <t>MYRIP</t>
  </si>
  <si>
    <t>ENSG00000270562</t>
  </si>
  <si>
    <t>AC097634.1</t>
  </si>
  <si>
    <t>ENSG00000172986</t>
  </si>
  <si>
    <t>GXYLT2</t>
  </si>
  <si>
    <t>ENSG00000014257</t>
  </si>
  <si>
    <t>ACP3</t>
  </si>
  <si>
    <t>ENSG00000163785</t>
  </si>
  <si>
    <t>RYK</t>
  </si>
  <si>
    <t>ENSG00000144893</t>
  </si>
  <si>
    <t>MED12L</t>
  </si>
  <si>
    <t>ENSG00000174946</t>
  </si>
  <si>
    <t>GPR171</t>
  </si>
  <si>
    <t>ENSG00000174944</t>
  </si>
  <si>
    <t>P2RY14</t>
  </si>
  <si>
    <t>ENSG00000239570</t>
  </si>
  <si>
    <t>SETP11</t>
  </si>
  <si>
    <t>ENSG00000286273</t>
  </si>
  <si>
    <t>AC078816.1</t>
  </si>
  <si>
    <t>ENSG00000241544</t>
  </si>
  <si>
    <t>LINC02029</t>
  </si>
  <si>
    <t>ENSG00000241135</t>
  </si>
  <si>
    <t>LINC00881</t>
  </si>
  <si>
    <t>ENSG00000145198</t>
  </si>
  <si>
    <t>VWA5B2</t>
  </si>
  <si>
    <t>ENSG00000234197</t>
  </si>
  <si>
    <t>ETV5-AS1</t>
  </si>
  <si>
    <t>ENSG00000127418</t>
  </si>
  <si>
    <t>FGFRL1</t>
  </si>
  <si>
    <t>ENSG00000074211</t>
  </si>
  <si>
    <t>PPP2R2C</t>
  </si>
  <si>
    <t>ENSG00000250413</t>
  </si>
  <si>
    <t>SLC2A9-AS1</t>
  </si>
  <si>
    <t>ENSG00000249241</t>
  </si>
  <si>
    <t>LINC02265</t>
  </si>
  <si>
    <t>ENSG00000163069</t>
  </si>
  <si>
    <t>SGCB</t>
  </si>
  <si>
    <t>ENSG00000138771</t>
  </si>
  <si>
    <t>SHROOM3</t>
  </si>
  <si>
    <t>ENSG00000152785</t>
  </si>
  <si>
    <t>BMP3</t>
  </si>
  <si>
    <t>ENSG00000234568</t>
  </si>
  <si>
    <t>BIN2P1</t>
  </si>
  <si>
    <t>ENSG00000164035</t>
  </si>
  <si>
    <t>EMCN</t>
  </si>
  <si>
    <t>ENSG00000249815</t>
  </si>
  <si>
    <t>AC004704.1</t>
  </si>
  <si>
    <t>ENSG00000145390</t>
  </si>
  <si>
    <t>USP53</t>
  </si>
  <si>
    <t>ENSG00000164111</t>
  </si>
  <si>
    <t>ANXA5</t>
  </si>
  <si>
    <t>ENSG00000286066</t>
  </si>
  <si>
    <t>AC097375.4</t>
  </si>
  <si>
    <t>ENSG00000245954</t>
  </si>
  <si>
    <t>LINC02273</t>
  </si>
  <si>
    <t>ENSG00000109762</t>
  </si>
  <si>
    <t>SNX25</t>
  </si>
  <si>
    <t>ENSG00000250410</t>
  </si>
  <si>
    <t>AC112722.1</t>
  </si>
  <si>
    <t>ENSG00000272566</t>
  </si>
  <si>
    <t>AF250324.1</t>
  </si>
  <si>
    <t>ENSG00000215196</t>
  </si>
  <si>
    <t>BASP1-AS1</t>
  </si>
  <si>
    <t>ENSG00000164283</t>
  </si>
  <si>
    <t>ESM1</t>
  </si>
  <si>
    <t>ENSG00000152931</t>
  </si>
  <si>
    <t>PART1</t>
  </si>
  <si>
    <t>ENSG00000186105</t>
  </si>
  <si>
    <t>LRRC70</t>
  </si>
  <si>
    <t>ENSG00000270133</t>
  </si>
  <si>
    <t>AC025766.1</t>
  </si>
  <si>
    <t>ENSG00000182578</t>
  </si>
  <si>
    <t>CSF1R</t>
  </si>
  <si>
    <t>ENSG00000174705</t>
  </si>
  <si>
    <t>SH3PXD2B</t>
  </si>
  <si>
    <t>ENSG00000164466</t>
  </si>
  <si>
    <t>SFXN1</t>
  </si>
  <si>
    <t>ENSG00000270839</t>
  </si>
  <si>
    <t>AC091393.1</t>
  </si>
  <si>
    <t>ENSG00000160883</t>
  </si>
  <si>
    <t>HK3</t>
  </si>
  <si>
    <t>ENSG00000165810</t>
  </si>
  <si>
    <t>BTNL9</t>
  </si>
  <si>
    <t>ENSG00000244041</t>
  </si>
  <si>
    <t>LINC01011</t>
  </si>
  <si>
    <t>ENSG00000137177</t>
  </si>
  <si>
    <t>KIF13A</t>
  </si>
  <si>
    <t>ENSG00000289467</t>
  </si>
  <si>
    <t>ENSG00000198502</t>
  </si>
  <si>
    <t>HLA-DRB5</t>
  </si>
  <si>
    <t>ENSG00000232629</t>
  </si>
  <si>
    <t>HLA-DQB2</t>
  </si>
  <si>
    <t>ENSG00000146197</t>
  </si>
  <si>
    <t>SCUBE3</t>
  </si>
  <si>
    <t>ENSG00000164530</t>
  </si>
  <si>
    <t>PI16</t>
  </si>
  <si>
    <t>ENSG00000112667</t>
  </si>
  <si>
    <t>DNPH1</t>
  </si>
  <si>
    <t>ENSG00000171467</t>
  </si>
  <si>
    <t>ZNF318</t>
  </si>
  <si>
    <t>ENSG00000225613</t>
  </si>
  <si>
    <t>LINCMD1</t>
  </si>
  <si>
    <t>ENSG00000112232</t>
  </si>
  <si>
    <t>KHDRBS2</t>
  </si>
  <si>
    <t>ENSG00000280135</t>
  </si>
  <si>
    <t>AL096816.1</t>
  </si>
  <si>
    <t>ENSG00000196569</t>
  </si>
  <si>
    <t>LAMA2</t>
  </si>
  <si>
    <t>ENSG00000280155</t>
  </si>
  <si>
    <t>AL021408.2</t>
  </si>
  <si>
    <t>ENSG00000112303</t>
  </si>
  <si>
    <t>ENSG00000236700</t>
  </si>
  <si>
    <t>LINC01010</t>
  </si>
  <si>
    <t>ENSG00000232082</t>
  </si>
  <si>
    <t>RPS6KA2-IT1</t>
  </si>
  <si>
    <t>ENSG00000287407</t>
  </si>
  <si>
    <t>AL596442.3</t>
  </si>
  <si>
    <t>ENSG00000197461</t>
  </si>
  <si>
    <t>PDGFA</t>
  </si>
  <si>
    <t>ENSG00000105926</t>
  </si>
  <si>
    <t>MPP6</t>
  </si>
  <si>
    <t>ENSG00000187037</t>
  </si>
  <si>
    <t>GPR141</t>
  </si>
  <si>
    <t>ENSG00000211698</t>
  </si>
  <si>
    <t>TRGV4</t>
  </si>
  <si>
    <t>ENSG00000289177</t>
  </si>
  <si>
    <t>ENSG00000127920</t>
  </si>
  <si>
    <t>GNG11</t>
  </si>
  <si>
    <t>ENSG00000128596</t>
  </si>
  <si>
    <t>CCDC136</t>
  </si>
  <si>
    <t>ENSG00000059377</t>
  </si>
  <si>
    <t>TBXAS1</t>
  </si>
  <si>
    <t>ENSG00000287970</t>
  </si>
  <si>
    <t>AC245164.2</t>
  </si>
  <si>
    <t>ENSG00000248896</t>
  </si>
  <si>
    <t>AC105001.1</t>
  </si>
  <si>
    <t>ENSG00000038945</t>
  </si>
  <si>
    <t>MSR1</t>
  </si>
  <si>
    <t>ENSG00000008853</t>
  </si>
  <si>
    <t>RHOBTB2</t>
  </si>
  <si>
    <t>ENSG00000271938</t>
  </si>
  <si>
    <t>AC103724.4</t>
  </si>
  <si>
    <t>ENSG00000251835</t>
  </si>
  <si>
    <t>RNU6ATAC32P</t>
  </si>
  <si>
    <t>ENSG00000254288</t>
  </si>
  <si>
    <t>AC087672.2</t>
  </si>
  <si>
    <t>ENSG00000236939</t>
  </si>
  <si>
    <t>BAALC-AS2</t>
  </si>
  <si>
    <t>ENSG00000164930</t>
  </si>
  <si>
    <t>FZD6</t>
  </si>
  <si>
    <t>ENSG00000172164</t>
  </si>
  <si>
    <t>SNTB1</t>
  </si>
  <si>
    <t>ENSG00000245149</t>
  </si>
  <si>
    <t>RNF139-AS1</t>
  </si>
  <si>
    <t>ENSG00000184489</t>
  </si>
  <si>
    <t>PTP4A3</t>
  </si>
  <si>
    <t>ENSG00000254859</t>
  </si>
  <si>
    <t>AC067930.3</t>
  </si>
  <si>
    <t>ENSG00000225489</t>
  </si>
  <si>
    <t>AL354707.1</t>
  </si>
  <si>
    <t>ENSG00000281491</t>
  </si>
  <si>
    <t>DNAJB5-DT</t>
  </si>
  <si>
    <t>ENSG00000107338</t>
  </si>
  <si>
    <t>SHB</t>
  </si>
  <si>
    <t>ENSG00000196730</t>
  </si>
  <si>
    <t>DAPK1</t>
  </si>
  <si>
    <t>ENSG00000287302</t>
  </si>
  <si>
    <t>AL133477.2</t>
  </si>
  <si>
    <t>ENSG00000165138</t>
  </si>
  <si>
    <t>ANKS6</t>
  </si>
  <si>
    <t>ENSG00000119514</t>
  </si>
  <si>
    <t>GALNT12</t>
  </si>
  <si>
    <t>ENSG00000070159</t>
  </si>
  <si>
    <t>PTPN3</t>
  </si>
  <si>
    <t>ENSG00000196739</t>
  </si>
  <si>
    <t>COL27A1</t>
  </si>
  <si>
    <t>ENSG00000235865</t>
  </si>
  <si>
    <t>GSN-AS1</t>
  </si>
  <si>
    <t>ENSG00000136830</t>
  </si>
  <si>
    <t>NIBAN2</t>
  </si>
  <si>
    <t>ENSG00000227619</t>
  </si>
  <si>
    <t>AL391056.1</t>
  </si>
  <si>
    <t>ENSG00000221676</t>
  </si>
  <si>
    <t>RNU6ATAC</t>
  </si>
  <si>
    <t>ENSG00000186350</t>
  </si>
  <si>
    <t>RXRA</t>
  </si>
  <si>
    <t>ENSG00000085265</t>
  </si>
  <si>
    <t>FCN1</t>
  </si>
  <si>
    <t>ENSG00000152463</t>
  </si>
  <si>
    <t>OLAH</t>
  </si>
  <si>
    <t>ENSG00000077943</t>
  </si>
  <si>
    <t>ITGA8</t>
  </si>
  <si>
    <t>ENSG00000187783</t>
  </si>
  <si>
    <t>TMEM72</t>
  </si>
  <si>
    <t>ENSG00000228065</t>
  </si>
  <si>
    <t>LINC01515</t>
  </si>
  <si>
    <t>ENSG00000119922</t>
  </si>
  <si>
    <t>IFIT2</t>
  </si>
  <si>
    <t>ENSG00000155252</t>
  </si>
  <si>
    <t>PI4K2A</t>
  </si>
  <si>
    <t>ENSG00000169129</t>
  </si>
  <si>
    <t>AFAP1L2</t>
  </si>
  <si>
    <t>ENSG00000188620</t>
  </si>
  <si>
    <t>HMX3</t>
  </si>
  <si>
    <t>ENSG00000151650</t>
  </si>
  <si>
    <t>VENTX</t>
  </si>
  <si>
    <t>ENSG00000177697</t>
  </si>
  <si>
    <t>CD151</t>
  </si>
  <si>
    <t>ENSG00000021762</t>
  </si>
  <si>
    <t>OSBPL5</t>
  </si>
  <si>
    <t>ENSG00000255097</t>
  </si>
  <si>
    <t>AP006259.1</t>
  </si>
  <si>
    <t>ENSG00000262655</t>
  </si>
  <si>
    <t>SPON1</t>
  </si>
  <si>
    <t>ENSG00000006071</t>
  </si>
  <si>
    <t>ABCC8</t>
  </si>
  <si>
    <t>ENSG00000289526</t>
  </si>
  <si>
    <t>ENSG00000134569</t>
  </si>
  <si>
    <t>LRP4</t>
  </si>
  <si>
    <t>ENSG00000149177</t>
  </si>
  <si>
    <t>PTPRJ</t>
  </si>
  <si>
    <t>ENSG00000197629</t>
  </si>
  <si>
    <t>MPEG1</t>
  </si>
  <si>
    <t>ENSG00000279243</t>
  </si>
  <si>
    <t>LINC02736</t>
  </si>
  <si>
    <t>ENSG00000172508</t>
  </si>
  <si>
    <t>CARNS1</t>
  </si>
  <si>
    <t>ENSG00000247137</t>
  </si>
  <si>
    <t>AP000873.2</t>
  </si>
  <si>
    <t>ENSG00000149289</t>
  </si>
  <si>
    <t>ZC3H12C</t>
  </si>
  <si>
    <t>ENSG00000109906</t>
  </si>
  <si>
    <t>ZBTB16</t>
  </si>
  <si>
    <t>ENSG00000076706</t>
  </si>
  <si>
    <t>MCAM</t>
  </si>
  <si>
    <t>ENSG00000166250</t>
  </si>
  <si>
    <t>CLMP</t>
  </si>
  <si>
    <t>ENSG00000154146</t>
  </si>
  <si>
    <t>NRGN</t>
  </si>
  <si>
    <t>ENSG00000011105</t>
  </si>
  <si>
    <t>TSPAN9</t>
  </si>
  <si>
    <t>ENSG00000178878</t>
  </si>
  <si>
    <t>APOLD1</t>
  </si>
  <si>
    <t>ENSG00000121316</t>
  </si>
  <si>
    <t>PLBD1</t>
  </si>
  <si>
    <t>ENSG00000278969</t>
  </si>
  <si>
    <t>AC026310.2</t>
  </si>
  <si>
    <t>ENSG00000118307</t>
  </si>
  <si>
    <t>CFAP94</t>
  </si>
  <si>
    <t>ENSG00000087494</t>
  </si>
  <si>
    <t>PTHLH</t>
  </si>
  <si>
    <t>ENSG00000257599</t>
  </si>
  <si>
    <t>OVCH1-AS1</t>
  </si>
  <si>
    <t>ENSG00000170456</t>
  </si>
  <si>
    <t>DENND5B</t>
  </si>
  <si>
    <t>ENSG00000139132</t>
  </si>
  <si>
    <t>FGD4</t>
  </si>
  <si>
    <t>ENSG00000050438</t>
  </si>
  <si>
    <t>SLC4A8</t>
  </si>
  <si>
    <t>ENSG00000185664</t>
  </si>
  <si>
    <t>PMEL</t>
  </si>
  <si>
    <t>ENSG00000123384</t>
  </si>
  <si>
    <t>LRP1</t>
  </si>
  <si>
    <t>ENSG00000139266</t>
  </si>
  <si>
    <t>MARCHF9</t>
  </si>
  <si>
    <t>ENSG00000057704</t>
  </si>
  <si>
    <t>TMCC3</t>
  </si>
  <si>
    <t>ENSG00000139364</t>
  </si>
  <si>
    <t>TMEM132B</t>
  </si>
  <si>
    <t>ENSG00000151948</t>
  </si>
  <si>
    <t>GLT1D1</t>
  </si>
  <si>
    <t>ENSG00000208892</t>
  </si>
  <si>
    <t>SNORA49</t>
  </si>
  <si>
    <t>ENSG00000165474</t>
  </si>
  <si>
    <t>GJB2</t>
  </si>
  <si>
    <t>ENSG00000180730</t>
  </si>
  <si>
    <t>SHISA2</t>
  </si>
  <si>
    <t>ENSG00000231983</t>
  </si>
  <si>
    <t>LINC00415</t>
  </si>
  <si>
    <t>ENSG00000223460</t>
  </si>
  <si>
    <t>GAPDHP69</t>
  </si>
  <si>
    <t>ENSG00000183722</t>
  </si>
  <si>
    <t>LHFPL6</t>
  </si>
  <si>
    <t>ENSG00000230731</t>
  </si>
  <si>
    <t>AL589745.1</t>
  </si>
  <si>
    <t>ENSG00000175198</t>
  </si>
  <si>
    <t>PCCA</t>
  </si>
  <si>
    <t>ENSG00000285534</t>
  </si>
  <si>
    <t>AL163541.1</t>
  </si>
  <si>
    <t>ENSG00000092051</t>
  </si>
  <si>
    <t>JPH4</t>
  </si>
  <si>
    <t>ENSG00000119660</t>
  </si>
  <si>
    <t>DPPA5P4</t>
  </si>
  <si>
    <t>ENSG00000213231</t>
  </si>
  <si>
    <t>TCL1B</t>
  </si>
  <si>
    <t>ENSG00000140105</t>
  </si>
  <si>
    <t>WARS1</t>
  </si>
  <si>
    <t>ENSG00000184916</t>
  </si>
  <si>
    <t>JAG2</t>
  </si>
  <si>
    <t>ENSG00000211898</t>
  </si>
  <si>
    <t>IGHD</t>
  </si>
  <si>
    <t>ENSG00000211976</t>
  </si>
  <si>
    <t>IGHV3-73</t>
  </si>
  <si>
    <t>ENSG00000224650</t>
  </si>
  <si>
    <t>IGHV3-74</t>
  </si>
  <si>
    <t>ENSG00000261739</t>
  </si>
  <si>
    <t>GOLGA8S</t>
  </si>
  <si>
    <t>ENSG00000248334</t>
  </si>
  <si>
    <t>WHAMMP2</t>
  </si>
  <si>
    <t>ENSG00000166068</t>
  </si>
  <si>
    <t>SPRED1</t>
  </si>
  <si>
    <t>ENSG00000259269</t>
  </si>
  <si>
    <t>AC109630.1</t>
  </si>
  <si>
    <t>ENSG00000166073</t>
  </si>
  <si>
    <t>GPR176</t>
  </si>
  <si>
    <t>ENSG00000261002</t>
  </si>
  <si>
    <t>AC036103.1</t>
  </si>
  <si>
    <t>ENSG00000199568</t>
  </si>
  <si>
    <t>RNU5A-1</t>
  </si>
  <si>
    <t>ENSG00000200156</t>
  </si>
  <si>
    <t>RNU5B-1</t>
  </si>
  <si>
    <t>ENSG00000261303</t>
  </si>
  <si>
    <t>AC022748.2</t>
  </si>
  <si>
    <t>ENSG00000172379</t>
  </si>
  <si>
    <t>ARNT2</t>
  </si>
  <si>
    <t>ENSG00000259276</t>
  </si>
  <si>
    <t>AC087286.1</t>
  </si>
  <si>
    <t>ENSG00000140545</t>
  </si>
  <si>
    <t>MFGE8</t>
  </si>
  <si>
    <t>ENSG00000185442</t>
  </si>
  <si>
    <t>FAM174B</t>
  </si>
  <si>
    <t>ENSG00000140479</t>
  </si>
  <si>
    <t>PCSK6</t>
  </si>
  <si>
    <t>ENSG00000172366</t>
  </si>
  <si>
    <t>MCRIP2</t>
  </si>
  <si>
    <t>ENSG00000167972</t>
  </si>
  <si>
    <t>ABCA3</t>
  </si>
  <si>
    <t>ENSG00000261889</t>
  </si>
  <si>
    <t>AC108134.2</t>
  </si>
  <si>
    <t>ENSG00000286849</t>
  </si>
  <si>
    <t>AC009152.6</t>
  </si>
  <si>
    <t>ENSG00000246465</t>
  </si>
  <si>
    <t>AC138904.1</t>
  </si>
  <si>
    <t>ENSG00000169896</t>
  </si>
  <si>
    <t>ITGAM</t>
  </si>
  <si>
    <t>ENSG00000207493</t>
  </si>
  <si>
    <t>SNORA46</t>
  </si>
  <si>
    <t>ENSG00000159714</t>
  </si>
  <si>
    <t>ZDHHC1</t>
  </si>
  <si>
    <t>ENSG00000135709</t>
  </si>
  <si>
    <t>KIAA0513</t>
  </si>
  <si>
    <t>ENSG00000154102</t>
  </si>
  <si>
    <t>C16orf74</t>
  </si>
  <si>
    <t>ENSG00000183688</t>
  </si>
  <si>
    <t>RFLNB</t>
  </si>
  <si>
    <t>ENSG00000129204</t>
  </si>
  <si>
    <t>USP6</t>
  </si>
  <si>
    <t>ENSG00000154898</t>
  </si>
  <si>
    <t>CCDC144CP</t>
  </si>
  <si>
    <t>ENSG00000265845</t>
  </si>
  <si>
    <t>AC024267.4</t>
  </si>
  <si>
    <t>ENSG00000141748</t>
  </si>
  <si>
    <t>ARL5C</t>
  </si>
  <si>
    <t>ENSG00000280177</t>
  </si>
  <si>
    <t>AC004408.2</t>
  </si>
  <si>
    <t>ENSG00000182963</t>
  </si>
  <si>
    <t>GJC1</t>
  </si>
  <si>
    <t>ENSG00000182575</t>
  </si>
  <si>
    <t>NXPH3</t>
  </si>
  <si>
    <t>ENSG00000005381</t>
  </si>
  <si>
    <t>MPO</t>
  </si>
  <si>
    <t>ENSG00000200997</t>
  </si>
  <si>
    <t>RNVU1-34</t>
  </si>
  <si>
    <t>ENSG00000178404</t>
  </si>
  <si>
    <t>CEP295NL</t>
  </si>
  <si>
    <t>ENSG00000262580</t>
  </si>
  <si>
    <t>AC087741.1</t>
  </si>
  <si>
    <t>ENSG00000181523</t>
  </si>
  <si>
    <t>SGSH</t>
  </si>
  <si>
    <t>ENSG00000262833</t>
  </si>
  <si>
    <t>AC016245.1</t>
  </si>
  <si>
    <t>ENSG00000141542</t>
  </si>
  <si>
    <t>RAB40B</t>
  </si>
  <si>
    <t>ENSG00000263551</t>
  </si>
  <si>
    <t>AP000829.1</t>
  </si>
  <si>
    <t>ENSG00000168461</t>
  </si>
  <si>
    <t>RAB31</t>
  </si>
  <si>
    <t>ENSG00000265485</t>
  </si>
  <si>
    <t>LINC01915</t>
  </si>
  <si>
    <t>ENSG00000267325</t>
  </si>
  <si>
    <t>LINC01415</t>
  </si>
  <si>
    <t>ENSG00000260930</t>
  </si>
  <si>
    <t>LINC01416</t>
  </si>
  <si>
    <t>ENSG00000267327</t>
  </si>
  <si>
    <t>AC009271.1</t>
  </si>
  <si>
    <t>ENSG00000141655</t>
  </si>
  <si>
    <t>TNFRSF11A</t>
  </si>
  <si>
    <t>ENSG00000064666</t>
  </si>
  <si>
    <t>CNN2</t>
  </si>
  <si>
    <t>ENSG00000198816</t>
  </si>
  <si>
    <t>ZNF358</t>
  </si>
  <si>
    <t>ENSG00000133246</t>
  </si>
  <si>
    <t>PRAM1</t>
  </si>
  <si>
    <t>ENSG00000065989</t>
  </si>
  <si>
    <t>PDE4A</t>
  </si>
  <si>
    <t>ENSG00000289333</t>
  </si>
  <si>
    <t>ENSG00000175489</t>
  </si>
  <si>
    <t>LRRC25</t>
  </si>
  <si>
    <t>ENSG00000269662</t>
  </si>
  <si>
    <t>BNIP3P39</t>
  </si>
  <si>
    <t>ENSG00000130881</t>
  </si>
  <si>
    <t>LRP3</t>
  </si>
  <si>
    <t>ENSG00000171777</t>
  </si>
  <si>
    <t>RASGRP4</t>
  </si>
  <si>
    <t>ENSG00000105227</t>
  </si>
  <si>
    <t>PRX</t>
  </si>
  <si>
    <t>ENSG00000289298</t>
  </si>
  <si>
    <t>ENSG00000177045</t>
  </si>
  <si>
    <t>SIX5</t>
  </si>
  <si>
    <t>ENSG00000104936</t>
  </si>
  <si>
    <t>DMPK</t>
  </si>
  <si>
    <t>ENSG00000185800</t>
  </si>
  <si>
    <t>DMWD</t>
  </si>
  <si>
    <t>ENSG00000105538</t>
  </si>
  <si>
    <t>RASIP1</t>
  </si>
  <si>
    <t>ENSG00000104894</t>
  </si>
  <si>
    <t>CD37</t>
  </si>
  <si>
    <t>ENSG00000269404</t>
  </si>
  <si>
    <t>SPIB</t>
  </si>
  <si>
    <t>ENSG00000086967</t>
  </si>
  <si>
    <t>MYBPC2</t>
  </si>
  <si>
    <t>ENSG00000167751</t>
  </si>
  <si>
    <t>KLK2</t>
  </si>
  <si>
    <t>ENSG00000197588</t>
  </si>
  <si>
    <t>KLKP1</t>
  </si>
  <si>
    <t>ENSG00000142512</t>
  </si>
  <si>
    <t>SIGLEC10</t>
  </si>
  <si>
    <t>ENSG00000268500</t>
  </si>
  <si>
    <t>AC018755.2</t>
  </si>
  <si>
    <t>ENSG00000254415</t>
  </si>
  <si>
    <t>SIGLEC14</t>
  </si>
  <si>
    <t>ENSG00000204577</t>
  </si>
  <si>
    <t>LILRB3</t>
  </si>
  <si>
    <t>ENSG00000187116</t>
  </si>
  <si>
    <t>LILRA5</t>
  </si>
  <si>
    <t>ENSG00000240403</t>
  </si>
  <si>
    <t>KIR3DL2</t>
  </si>
  <si>
    <t>ENSG00000179909</t>
  </si>
  <si>
    <t>ZNF154</t>
  </si>
  <si>
    <t>ENSG00000229766</t>
  </si>
  <si>
    <t>AL021396.1</t>
  </si>
  <si>
    <t>ENSG00000101439</t>
  </si>
  <si>
    <t>CST3</t>
  </si>
  <si>
    <t>ENSG00000282842</t>
  </si>
  <si>
    <t>FRG2EP</t>
  </si>
  <si>
    <t>ENSG00000101336</t>
  </si>
  <si>
    <t>HCK</t>
  </si>
  <si>
    <t>ENSG00000100985</t>
  </si>
  <si>
    <t>MMP9</t>
  </si>
  <si>
    <t>ENSG00000172216</t>
  </si>
  <si>
    <t>CEBPB</t>
  </si>
  <si>
    <t>ENSG00000234948</t>
  </si>
  <si>
    <t>LINC01524</t>
  </si>
  <si>
    <t>ENSG00000287886</t>
  </si>
  <si>
    <t>AC005914.1</t>
  </si>
  <si>
    <t>ENSG00000286033</t>
  </si>
  <si>
    <t>CR381670.2</t>
  </si>
  <si>
    <t>ENSG00000160191</t>
  </si>
  <si>
    <t>PDE9A</t>
  </si>
  <si>
    <t>ENSG00000093072</t>
  </si>
  <si>
    <t>ADA2</t>
  </si>
  <si>
    <t>ENSG00000128266</t>
  </si>
  <si>
    <t>GNAZ</t>
  </si>
  <si>
    <t>ENSG00000169184</t>
  </si>
  <si>
    <t>MN1</t>
  </si>
  <si>
    <t>ENSG00000128383</t>
  </si>
  <si>
    <t>APOBEC3A</t>
  </si>
  <si>
    <t>ENSG00000286381</t>
  </si>
  <si>
    <t>AL078622.1</t>
  </si>
  <si>
    <t>ENSG00000223511</t>
  </si>
  <si>
    <t>AL683807.1</t>
  </si>
  <si>
    <t>ENSG00000101849</t>
  </si>
  <si>
    <t>TBL1X</t>
  </si>
  <si>
    <t>ENSG00000233247</t>
  </si>
  <si>
    <t>UBE2E4P</t>
  </si>
  <si>
    <t>ENSG00000287700</t>
  </si>
  <si>
    <t>AL591378.1</t>
  </si>
  <si>
    <t>ENSG00000233928</t>
  </si>
  <si>
    <t>AL591501.1</t>
  </si>
  <si>
    <t>ENSG00000224610</t>
  </si>
  <si>
    <t>AC108879.1</t>
  </si>
  <si>
    <t>ENSG00000126947</t>
  </si>
  <si>
    <t>ARMCX1</t>
  </si>
  <si>
    <t>ENSG00000155966</t>
  </si>
  <si>
    <t>AFF2</t>
  </si>
  <si>
    <t>ENSG00000013619</t>
  </si>
  <si>
    <t>MAMLD1</t>
  </si>
  <si>
    <t>Ensembl gene ID</t>
  </si>
  <si>
    <t>P-value</t>
  </si>
  <si>
    <t>Adjusted P-value</t>
  </si>
  <si>
    <t>Gene name</t>
  </si>
  <si>
    <t>log2FoldChange*</t>
  </si>
  <si>
    <t>Relapse location</t>
  </si>
  <si>
    <t>Bone marrow</t>
  </si>
  <si>
    <t>CNS</t>
  </si>
  <si>
    <t>Testis</t>
  </si>
  <si>
    <t>yes</t>
  </si>
  <si>
    <t>-</t>
  </si>
  <si>
    <t>no</t>
  </si>
  <si>
    <t>Number of reads (whole transcriptome sequencing)</t>
  </si>
  <si>
    <t>Average sequencing coverage (whole genome bisulfite sequencing)</t>
  </si>
  <si>
    <t>Average sequencing coverage (whole genome sequencing)</t>
  </si>
  <si>
    <t>Other</t>
  </si>
  <si>
    <t>DCGP001</t>
  </si>
  <si>
    <t>DCGP002</t>
  </si>
  <si>
    <t>DCGP003</t>
  </si>
  <si>
    <t>DCGP004</t>
  </si>
  <si>
    <t>DCGP005</t>
  </si>
  <si>
    <t>DCGP006</t>
  </si>
  <si>
    <t>DCGP007</t>
  </si>
  <si>
    <t>DCGP008</t>
  </si>
  <si>
    <t>DCGP009</t>
  </si>
  <si>
    <t>DCGP010</t>
  </si>
  <si>
    <t>DCGP011</t>
  </si>
  <si>
    <t>DCGP012</t>
  </si>
  <si>
    <t>DCGP013</t>
  </si>
  <si>
    <t>DCGP014</t>
  </si>
  <si>
    <t>DCGP015</t>
  </si>
  <si>
    <t>DCGP016</t>
  </si>
  <si>
    <t>DCGP017</t>
  </si>
  <si>
    <t>DCGP018</t>
  </si>
  <si>
    <t>DCGP019</t>
  </si>
  <si>
    <t>DCGP020</t>
  </si>
  <si>
    <t>DCGP021</t>
  </si>
  <si>
    <t>DCGP022</t>
  </si>
  <si>
    <t>DCGP023</t>
  </si>
  <si>
    <t>DCGP024</t>
  </si>
  <si>
    <t>DCGP025</t>
  </si>
  <si>
    <t>DCGP026</t>
  </si>
  <si>
    <t>DCGP027</t>
  </si>
  <si>
    <t>DCGP028</t>
  </si>
  <si>
    <t>DCGP029</t>
  </si>
  <si>
    <t>DCGP030</t>
  </si>
  <si>
    <t>DCGP031</t>
  </si>
  <si>
    <t>DCGP032</t>
  </si>
  <si>
    <t>DCGP033</t>
  </si>
  <si>
    <t>DCGP034</t>
  </si>
  <si>
    <t>DCGP035</t>
  </si>
  <si>
    <t>DCGP036</t>
  </si>
  <si>
    <t>DCGP037</t>
  </si>
  <si>
    <t>DCGP038</t>
  </si>
  <si>
    <t>DCGP039</t>
  </si>
  <si>
    <t>DCGP040</t>
  </si>
  <si>
    <t>DCGP041</t>
  </si>
  <si>
    <t>DCGP042</t>
  </si>
  <si>
    <t>DCGP043</t>
  </si>
  <si>
    <t>DCGP044</t>
  </si>
  <si>
    <t>DCGP045</t>
  </si>
  <si>
    <t>DCGP046</t>
  </si>
  <si>
    <t>DCGP047</t>
  </si>
  <si>
    <t>DCGP048</t>
  </si>
  <si>
    <t>DCGP049</t>
  </si>
  <si>
    <t>DCGP050</t>
  </si>
  <si>
    <t>DCGP051</t>
  </si>
  <si>
    <t>DCGP052</t>
  </si>
  <si>
    <t>DCGP053</t>
  </si>
  <si>
    <t>DCGP054</t>
  </si>
  <si>
    <t>DCGP055</t>
  </si>
  <si>
    <t>DCGP056</t>
  </si>
  <si>
    <t>DCGP057</t>
  </si>
  <si>
    <t>ETRUGP001</t>
  </si>
  <si>
    <t>ETRUGP002</t>
  </si>
  <si>
    <t>ETRUGP003</t>
  </si>
  <si>
    <t>ETRUGP004</t>
  </si>
  <si>
    <r>
      <t>WBC count (x10</t>
    </r>
    <r>
      <rPr>
        <b/>
        <vertAlign val="superscript"/>
        <sz val="11"/>
        <color theme="0"/>
        <rFont val="Calibri"/>
        <family val="2"/>
        <scheme val="minor"/>
      </rPr>
      <t>9</t>
    </r>
    <r>
      <rPr>
        <b/>
        <sz val="11"/>
        <color theme="0"/>
        <rFont val="Calibri"/>
        <family val="2"/>
        <scheme val="minor"/>
      </rPr>
      <t>/L)</t>
    </r>
  </si>
  <si>
    <r>
      <t>IKZF1</t>
    </r>
    <r>
      <rPr>
        <b/>
        <vertAlign val="superscript"/>
        <sz val="10"/>
        <color theme="0"/>
        <rFont val="Calibri"/>
        <family val="2"/>
        <scheme val="minor"/>
      </rPr>
      <t>plus*</t>
    </r>
  </si>
  <si>
    <t>45,XX,dic(9;20)(p11~13;q11)[18]/46,XX[7]</t>
  </si>
  <si>
    <t>45,​XX,​t(11;12)(q12;p13),​-20[12]/46,​XX[3]</t>
  </si>
  <si>
    <t>45,XX,dic(9;20)(p11;q11),del(13)(q13q21)[16]/46,idem,+X[2]</t>
  </si>
  <si>
    <t>45,XX,-20[4]/46,XX[13]</t>
  </si>
  <si>
    <t>47,XX,dic(9;20)(p13;q11),+21[8]/48,idem,+mar[4]/46,XX[12]</t>
  </si>
  <si>
    <t>45,XY,dic(9;20)(p12;q12)[12]/46,XY[3]</t>
  </si>
  <si>
    <t>45,XY,dic(9;20)(p13;q11)[4]/46,XY[11]</t>
  </si>
  <si>
    <t>46,XY,t(11;22)(q24;q12)[11]/45,idem,-20[9]</t>
  </si>
  <si>
    <t>45,XX,dic(9;20)(p11;q11),der(17),inc[cp14]/46,XX[2]</t>
  </si>
  <si>
    <t>45,XY,dic(9;20)(p13;p11)[15]/46,XY[20]</t>
  </si>
  <si>
    <t>45,XX,-20[20]</t>
  </si>
  <si>
    <t>47,XX,+X,dic(9;20)(p11;q11),del(9)(p21),+21[9]/46,XX[1]</t>
  </si>
  <si>
    <t>48,XY,+X,dic(9;20)(p11;q11),+21,+21[15]</t>
  </si>
  <si>
    <t>45,XY,dic(9;20)(p13;q11)[18]/46,XY[12]</t>
  </si>
  <si>
    <t>48~49,​XY,​dic(9;20)(p13;q11),​+8,​+10,​+18,​+21[cp20]</t>
  </si>
  <si>
    <t>46,XY,+8,dic(9;20)(p12;q12),inc[6]/46,XY[9]</t>
  </si>
  <si>
    <t>44,​XY,​-7,​dic(9;20)(p12;q11),​der(11)t(7;11)(q11.​2;q14)[19]/46,​XY[4]</t>
  </si>
  <si>
    <t>46,​XX,​dic(9;20)(p13;q11)t(2;20)(p13;q13),​+21[4]/46,​XX[18]</t>
  </si>
  <si>
    <t>46~47,​XX,​del(6)(q21q25),​dic(9;20)(p12;q11),​+21,​+21[cp9]</t>
  </si>
  <si>
    <t>46,​XY,​del(5)(q21q33),​der(8;17)(q10;q10),​-20,​+21[17]/46,​XY[6]</t>
  </si>
  <si>
    <t>45,​XX,​inv(2)(p22q14),​add(8)(p21),​dic(9;20)(p12;q11)[14]/46,​idem,​+18[6]/46,​XX[1]</t>
  </si>
  <si>
    <t>46,​XX,inc[3]</t>
  </si>
  <si>
    <t>45,​XX,​dic(9;20)(p12;q12),inc[6]</t>
  </si>
  <si>
    <t>48~51,​XX,​+X,​del(9)(p11),​+10,​+14,​+18,​-20,​+21,​+21[cp15]/46,​XX[5]</t>
  </si>
  <si>
    <t>46,​XX,​dic(9;20)(p12;q11),​+21[14]/46,​XX[1]</t>
  </si>
  <si>
    <t>45,​XX,​dic(9;20)(p12;q11)[19]/46,​XX[1]</t>
  </si>
  <si>
    <t>45,​XX,​dic(9;20)(p12;q11)[1]/45,​idem,​del(6)(q14q24)[14]/46,​XX[5]</t>
  </si>
  <si>
    <t>45,​XY,​dic(9;20)(p12;q11)[6]/45,​idem,​del(16)(q21)[4]/46,​XY[5]</t>
  </si>
  <si>
    <t>45,​XX,​dic(9;20)(p12;q11),​add(11)(p12),​inc[5]/46,​XX[20]</t>
  </si>
  <si>
    <t>45,XX,dic(9;20)(p12;q12),inc[9]/45,-9,-20,+mar[4]/46,XX[2]</t>
  </si>
  <si>
    <t>2.00 VNN</t>
  </si>
  <si>
    <t>NA</t>
  </si>
  <si>
    <t>chr6</t>
  </si>
  <si>
    <t>chr12</t>
  </si>
  <si>
    <t>chr14</t>
  </si>
  <si>
    <t>chr2</t>
  </si>
  <si>
    <t>chr20</t>
  </si>
  <si>
    <t>chr15</t>
  </si>
  <si>
    <t>chr11</t>
  </si>
  <si>
    <t>chr16</t>
  </si>
  <si>
    <t>chr9</t>
  </si>
  <si>
    <t>chr10</t>
  </si>
  <si>
    <t>chr17</t>
  </si>
  <si>
    <t>chr4</t>
  </si>
  <si>
    <t>chr19</t>
  </si>
  <si>
    <t>chr7</t>
  </si>
  <si>
    <t>chr1</t>
  </si>
  <si>
    <t>chr21</t>
  </si>
  <si>
    <t>chr22</t>
  </si>
  <si>
    <t>chr13</t>
  </si>
  <si>
    <t>chr8</t>
  </si>
  <si>
    <t>chr5</t>
  </si>
  <si>
    <t>chr3</t>
  </si>
  <si>
    <t>chr18</t>
  </si>
  <si>
    <t>chrX</t>
  </si>
  <si>
    <t>lncRNA</t>
  </si>
  <si>
    <t>protein_coding</t>
  </si>
  <si>
    <t>transcribed_processed_pseudogene</t>
  </si>
  <si>
    <t>transcribed_unprocessed_pseudogene</t>
  </si>
  <si>
    <t>IG_C_gene</t>
  </si>
  <si>
    <t>processed_pseudogene</t>
  </si>
  <si>
    <t>TEC</t>
  </si>
  <si>
    <t>snoRNA</t>
  </si>
  <si>
    <t>snRNA</t>
  </si>
  <si>
    <t>IG_V_gene</t>
  </si>
  <si>
    <t>TR_V_gene</t>
  </si>
  <si>
    <t>IG_V_pseudogene</t>
  </si>
  <si>
    <t>unprocessed_pseudogene</t>
  </si>
  <si>
    <t>Gene biotype</t>
  </si>
  <si>
    <t>Chromosome</t>
  </si>
  <si>
    <t>MRD after induction</t>
  </si>
  <si>
    <t>MRD after consolidation</t>
  </si>
  <si>
    <t>Positive, not quantifiable</t>
  </si>
  <si>
    <t>Negative</t>
  </si>
  <si>
    <r>
      <t>≤10</t>
    </r>
    <r>
      <rPr>
        <vertAlign val="superscript"/>
        <sz val="11"/>
        <color theme="1"/>
        <rFont val="Calibri"/>
        <family val="2"/>
      </rPr>
      <t>-5</t>
    </r>
  </si>
  <si>
    <r>
      <t>≤10</t>
    </r>
    <r>
      <rPr>
        <vertAlign val="superscript"/>
        <sz val="11"/>
        <color theme="1"/>
        <rFont val="Calibri"/>
        <family val="2"/>
      </rPr>
      <t>-4</t>
    </r>
  </si>
  <si>
    <r>
      <t>≤10</t>
    </r>
    <r>
      <rPr>
        <vertAlign val="superscript"/>
        <sz val="11"/>
        <color theme="1"/>
        <rFont val="Calibri"/>
        <family val="2"/>
      </rPr>
      <t>-3</t>
    </r>
  </si>
  <si>
    <r>
      <t>≤10</t>
    </r>
    <r>
      <rPr>
        <vertAlign val="superscript"/>
        <sz val="11"/>
        <color theme="1"/>
        <rFont val="Calibri"/>
        <family val="2"/>
      </rPr>
      <t>-2</t>
    </r>
  </si>
  <si>
    <r>
      <t>≤10</t>
    </r>
    <r>
      <rPr>
        <vertAlign val="superscript"/>
        <sz val="11"/>
        <color theme="1"/>
        <rFont val="Calibri"/>
        <family val="2"/>
      </rPr>
      <t>-4</t>
    </r>
    <r>
      <rPr>
        <sz val="11"/>
        <color theme="1"/>
        <rFont val="Calibri"/>
        <family val="2"/>
        <scheme val="minor"/>
      </rPr>
      <t/>
    </r>
  </si>
  <si>
    <t>CNS involvement</t>
  </si>
  <si>
    <t>Karyotype</t>
  </si>
  <si>
    <r>
      <t>*According to AIEOP-BFM study group, IKZF1</t>
    </r>
    <r>
      <rPr>
        <vertAlign val="superscript"/>
        <sz val="11"/>
        <color theme="1"/>
        <rFont val="Calibri"/>
        <family val="2"/>
        <scheme val="minor"/>
      </rPr>
      <t>plus</t>
    </r>
    <r>
      <rPr>
        <sz val="11"/>
        <color theme="1"/>
        <rFont val="Calibri"/>
        <family val="2"/>
        <scheme val="minor"/>
      </rPr>
      <t xml:space="preserve"> profile is characterized by the presence of co-occurring deletions in </t>
    </r>
    <r>
      <rPr>
        <i/>
        <sz val="11"/>
        <color theme="1"/>
        <rFont val="Calibri"/>
        <family val="2"/>
        <scheme val="minor"/>
      </rPr>
      <t>IKZF1</t>
    </r>
    <r>
      <rPr>
        <sz val="11"/>
        <color theme="1"/>
        <rFont val="Calibri"/>
        <family val="2"/>
        <scheme val="minor"/>
      </rPr>
      <t xml:space="preserve"> gene and </t>
    </r>
    <r>
      <rPr>
        <i/>
        <sz val="11"/>
        <color theme="1"/>
        <rFont val="Calibri"/>
        <family val="2"/>
        <scheme val="minor"/>
      </rPr>
      <t>CDKN2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DKN2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AX5</t>
    </r>
    <r>
      <rPr>
        <sz val="11"/>
        <color theme="1"/>
        <rFont val="Calibri"/>
        <family val="2"/>
        <scheme val="minor"/>
      </rPr>
      <t xml:space="preserve">, or pseudoautosomal region 1 (PAR1), and absence of </t>
    </r>
    <r>
      <rPr>
        <i/>
        <sz val="11"/>
        <color theme="1"/>
        <rFont val="Calibri"/>
        <family val="2"/>
        <scheme val="minor"/>
      </rPr>
      <t>ERG</t>
    </r>
    <r>
      <rPr>
        <sz val="11"/>
        <color theme="1"/>
        <rFont val="Calibri"/>
        <family val="2"/>
        <scheme val="minor"/>
      </rPr>
      <t xml:space="preserve"> gene deletion.</t>
    </r>
  </si>
  <si>
    <t>*Comparison included relapsed (breakpoints in introns 6 and 7 of the DNMT3B gene) VS  non-relapsed (breakpoints in introns 1 and 23 of the DNMT3B gene) primary patient samples.</t>
  </si>
  <si>
    <t>Treatment study</t>
  </si>
  <si>
    <t>ALL 2000</t>
  </si>
  <si>
    <t>ALL 2009</t>
  </si>
  <si>
    <t>ALL 2017</t>
  </si>
  <si>
    <r>
      <rPr>
        <b/>
        <i/>
        <sz val="11"/>
        <color theme="0"/>
        <rFont val="Calibri"/>
        <family val="2"/>
        <scheme val="minor"/>
      </rPr>
      <t>DNMT3B</t>
    </r>
    <r>
      <rPr>
        <b/>
        <sz val="11"/>
        <color theme="0"/>
        <rFont val="Calibri"/>
        <family val="2"/>
        <scheme val="minor"/>
      </rPr>
      <t>-rearranged</t>
    </r>
  </si>
  <si>
    <t>Non-relapsed</t>
  </si>
  <si>
    <t>Relapsed</t>
  </si>
  <si>
    <t>MRD-negative</t>
  </si>
  <si>
    <t>MRD-positive</t>
  </si>
  <si>
    <r>
      <t>≤10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  <scheme val="minor"/>
      </rPr>
      <t/>
    </r>
  </si>
  <si>
    <r>
      <t>≤10</t>
    </r>
    <r>
      <rPr>
        <vertAlign val="superscript"/>
        <sz val="11"/>
        <color theme="1"/>
        <rFont val="Calibri"/>
        <family val="2"/>
      </rPr>
      <t>-3</t>
    </r>
    <r>
      <rPr>
        <sz val="11"/>
        <color theme="1"/>
        <rFont val="Calibri"/>
        <family val="2"/>
        <scheme val="minor"/>
      </rPr>
      <t/>
    </r>
  </si>
  <si>
    <r>
      <t>≤10</t>
    </r>
    <r>
      <rPr>
        <vertAlign val="superscript"/>
        <sz val="11"/>
        <color theme="1"/>
        <rFont val="Calibri"/>
        <family val="2"/>
      </rPr>
      <t>-5</t>
    </r>
    <r>
      <rPr>
        <sz val="11"/>
        <color theme="1"/>
        <rFont val="Calibri"/>
        <family val="2"/>
        <scheme val="minor"/>
      </rPr>
      <t/>
    </r>
  </si>
  <si>
    <t xml:space="preserve">Not quantifiable </t>
  </si>
  <si>
    <t>dic(9;20)*</t>
  </si>
  <si>
    <t>Total dic(9;20)</t>
  </si>
  <si>
    <r>
      <t>DNMT3B</t>
    </r>
    <r>
      <rPr>
        <b/>
        <sz val="11"/>
        <color theme="0"/>
        <rFont val="Calibri"/>
        <family val="2"/>
        <scheme val="minor"/>
      </rPr>
      <t>-positive</t>
    </r>
  </si>
  <si>
    <r>
      <t xml:space="preserve">*excluding </t>
    </r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>-rearranged cases</t>
    </r>
  </si>
  <si>
    <t>MRD - Minimal residual disease</t>
  </si>
  <si>
    <r>
      <t xml:space="preserve">Supplementary Table 6 - </t>
    </r>
    <r>
      <rPr>
        <sz val="11"/>
        <color theme="1"/>
        <rFont val="Calibri"/>
        <family val="2"/>
        <scheme val="minor"/>
      </rPr>
      <t xml:space="preserve">Sequencing metrics of the NGS approaches used for </t>
    </r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 xml:space="preserve">-rearranged and </t>
    </r>
    <r>
      <rPr>
        <i/>
        <sz val="11"/>
        <color theme="1"/>
        <rFont val="Calibri"/>
        <family val="2"/>
        <scheme val="minor"/>
      </rPr>
      <t>ETV6::RUNX1</t>
    </r>
    <r>
      <rPr>
        <sz val="11"/>
        <color theme="1"/>
        <rFont val="Calibri"/>
        <family val="2"/>
        <scheme val="minor"/>
      </rPr>
      <t>-positive cases.</t>
    </r>
  </si>
  <si>
    <r>
      <rPr>
        <b/>
        <sz val="11"/>
        <color theme="1"/>
        <rFont val="Calibri"/>
        <family val="2"/>
        <scheme val="minor"/>
      </rPr>
      <t xml:space="preserve">Supplementary Table S2 </t>
    </r>
    <r>
      <rPr>
        <sz val="11"/>
        <color theme="1"/>
        <rFont val="Calibri"/>
        <family val="2"/>
        <scheme val="minor"/>
      </rPr>
      <t xml:space="preserve">- Minimal residual disease in dic(9,20)-positive and </t>
    </r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>-rearranged ALL cases.</t>
    </r>
  </si>
  <si>
    <r>
      <t xml:space="preserve">Supplementary Table S1 - </t>
    </r>
    <r>
      <rPr>
        <sz val="11"/>
        <color theme="1"/>
        <rFont val="Calibri"/>
        <family val="2"/>
        <scheme val="minor"/>
      </rPr>
      <t>Clinical characteristics of patients included in the study and the number of reads obtained through targeted RNA sequencing.</t>
    </r>
  </si>
  <si>
    <r>
      <t xml:space="preserve">Supplementary Table S3 - </t>
    </r>
    <r>
      <rPr>
        <sz val="11"/>
        <color theme="1"/>
        <rFont val="Calibri"/>
        <family val="2"/>
        <scheme val="minor"/>
      </rPr>
      <t>Location of relapse in the patients included in the survival analyses.</t>
    </r>
  </si>
  <si>
    <r>
      <t xml:space="preserve">Supplementary Table S4 - </t>
    </r>
    <r>
      <rPr>
        <sz val="11"/>
        <color theme="1"/>
        <rFont val="Calibri"/>
        <family val="2"/>
        <scheme val="minor"/>
      </rPr>
      <t xml:space="preserve">Breakpoint positions on the chromosomes 9 and 20 in six </t>
    </r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>-rearranged dic(9;20)-positive ALL cases.</t>
    </r>
  </si>
  <si>
    <r>
      <t xml:space="preserve">Supplementary Table S5 - </t>
    </r>
    <r>
      <rPr>
        <sz val="11"/>
        <color theme="1"/>
        <rFont val="Calibri"/>
        <family val="2"/>
        <scheme val="minor"/>
      </rPr>
      <t xml:space="preserve">Differentially expressed genes in </t>
    </r>
    <r>
      <rPr>
        <i/>
        <sz val="11"/>
        <color theme="1"/>
        <rFont val="Calibri"/>
        <family val="2"/>
        <scheme val="minor"/>
      </rPr>
      <t>DNMT3B</t>
    </r>
    <r>
      <rPr>
        <sz val="11"/>
        <color theme="1"/>
        <rFont val="Calibri"/>
        <family val="2"/>
        <scheme val="minor"/>
      </rPr>
      <t>-rearranged dic(9;20)-positive ALL.</t>
    </r>
  </si>
  <si>
    <t>WBC - white blood cells, CNS - central nervous system, SR - standard-risk, MR - medium-risk, HR - high-risk, CCR - complete remission, LFU - lost to follow-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vertAlign val="superscript"/>
      <sz val="10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i/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164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0" xfId="0" applyFont="1"/>
    <xf numFmtId="0" fontId="3" fillId="0" borderId="0" xfId="0" applyFont="1"/>
    <xf numFmtId="11" fontId="3" fillId="0" borderId="0" xfId="0" applyNumberFormat="1" applyFont="1"/>
    <xf numFmtId="0" fontId="9" fillId="0" borderId="0" xfId="0" applyFont="1" applyAlignment="1">
      <alignment horizontal="center"/>
    </xf>
    <xf numFmtId="0" fontId="10" fillId="0" borderId="0" xfId="0" applyFont="1"/>
    <xf numFmtId="0" fontId="1" fillId="2" borderId="0" xfId="0" applyFont="1" applyFill="1" applyAlignment="1">
      <alignment horizontal="center" vertical="center"/>
    </xf>
    <xf numFmtId="0" fontId="9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6A6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abSelected="1" workbookViewId="0"/>
  </sheetViews>
  <sheetFormatPr defaultColWidth="8.85546875" defaultRowHeight="15" x14ac:dyDescent="0.25"/>
  <cols>
    <col min="1" max="1" width="14" bestFit="1" customWidth="1"/>
    <col min="2" max="2" width="15.42578125" bestFit="1" customWidth="1"/>
    <col min="3" max="3" width="12.140625" bestFit="1" customWidth="1"/>
    <col min="4" max="4" width="15.140625" customWidth="1"/>
    <col min="5" max="5" width="16.42578125" bestFit="1" customWidth="1"/>
    <col min="6" max="6" width="18.140625" customWidth="1"/>
    <col min="7" max="8" width="23.85546875" bestFit="1" customWidth="1"/>
    <col min="9" max="9" width="20.28515625" bestFit="1" customWidth="1"/>
    <col min="10" max="10" width="15.140625" customWidth="1"/>
    <col min="11" max="11" width="11" bestFit="1" customWidth="1"/>
    <col min="12" max="12" width="13.7109375" bestFit="1" customWidth="1"/>
    <col min="13" max="13" width="21.5703125" bestFit="1" customWidth="1"/>
    <col min="14" max="14" width="71" customWidth="1"/>
    <col min="15" max="15" width="34" bestFit="1" customWidth="1"/>
  </cols>
  <sheetData>
    <row r="1" spans="1:15" x14ac:dyDescent="0.25">
      <c r="A1" s="4" t="s">
        <v>882</v>
      </c>
    </row>
    <row r="2" spans="1:15" ht="37.5" customHeight="1" x14ac:dyDescent="0.25">
      <c r="A2" s="5" t="s">
        <v>35</v>
      </c>
      <c r="B2" s="5" t="s">
        <v>36</v>
      </c>
      <c r="C2" s="5" t="s">
        <v>0</v>
      </c>
      <c r="D2" s="9" t="s">
        <v>777</v>
      </c>
      <c r="E2" s="5" t="s">
        <v>858</v>
      </c>
      <c r="F2" s="6" t="s">
        <v>37</v>
      </c>
      <c r="G2" s="6" t="s">
        <v>849</v>
      </c>
      <c r="H2" s="6" t="s">
        <v>850</v>
      </c>
      <c r="I2" s="6" t="s">
        <v>862</v>
      </c>
      <c r="J2" s="6" t="s">
        <v>38</v>
      </c>
      <c r="K2" s="5" t="s">
        <v>6</v>
      </c>
      <c r="L2" s="5" t="s">
        <v>778</v>
      </c>
      <c r="M2" s="22" t="s">
        <v>866</v>
      </c>
      <c r="N2" s="5" t="s">
        <v>859</v>
      </c>
      <c r="O2" s="6" t="s">
        <v>43</v>
      </c>
    </row>
    <row r="3" spans="1:15" x14ac:dyDescent="0.25">
      <c r="A3" t="s">
        <v>716</v>
      </c>
      <c r="B3" s="2">
        <v>1.11978097193703</v>
      </c>
      <c r="C3" s="1" t="s">
        <v>1</v>
      </c>
      <c r="D3" s="2">
        <v>122.4</v>
      </c>
      <c r="E3" s="1" t="s">
        <v>34</v>
      </c>
      <c r="F3" s="1" t="s">
        <v>40</v>
      </c>
      <c r="G3" s="1" t="s">
        <v>852</v>
      </c>
      <c r="H3" s="1" t="s">
        <v>852</v>
      </c>
      <c r="I3" s="1" t="s">
        <v>863</v>
      </c>
      <c r="J3" s="1" t="s">
        <v>3</v>
      </c>
      <c r="K3" s="1" t="s">
        <v>7</v>
      </c>
      <c r="L3" s="1" t="s">
        <v>34</v>
      </c>
      <c r="M3" s="1" t="s">
        <v>34</v>
      </c>
      <c r="N3" s="3" t="s">
        <v>779</v>
      </c>
      <c r="O3" s="1">
        <v>4057002</v>
      </c>
    </row>
    <row r="4" spans="1:15" x14ac:dyDescent="0.25">
      <c r="A4" t="s">
        <v>717</v>
      </c>
      <c r="B4" s="2">
        <v>5.4510609171800102</v>
      </c>
      <c r="C4" s="1" t="s">
        <v>1</v>
      </c>
      <c r="D4" s="2">
        <v>175.2</v>
      </c>
      <c r="E4" s="1" t="s">
        <v>34</v>
      </c>
      <c r="F4" s="1" t="s">
        <v>40</v>
      </c>
      <c r="G4" s="1" t="s">
        <v>852</v>
      </c>
      <c r="H4" s="1" t="s">
        <v>852</v>
      </c>
      <c r="I4" s="1" t="s">
        <v>863</v>
      </c>
      <c r="J4" s="1" t="s">
        <v>3</v>
      </c>
      <c r="K4" s="1" t="s">
        <v>7</v>
      </c>
      <c r="L4" s="1" t="s">
        <v>34</v>
      </c>
      <c r="M4" s="1" t="s">
        <v>34</v>
      </c>
      <c r="N4" s="3" t="s">
        <v>10</v>
      </c>
      <c r="O4" s="1">
        <v>4266926</v>
      </c>
    </row>
    <row r="5" spans="1:15" x14ac:dyDescent="0.25">
      <c r="A5" t="s">
        <v>718</v>
      </c>
      <c r="B5" s="2">
        <v>14.628336755646799</v>
      </c>
      <c r="C5" s="1" t="s">
        <v>2</v>
      </c>
      <c r="D5" s="2">
        <v>21.2</v>
      </c>
      <c r="E5" s="1" t="s">
        <v>33</v>
      </c>
      <c r="F5" s="1" t="s">
        <v>40</v>
      </c>
      <c r="G5" s="1" t="s">
        <v>852</v>
      </c>
      <c r="H5" s="1" t="s">
        <v>852</v>
      </c>
      <c r="I5" s="1" t="s">
        <v>863</v>
      </c>
      <c r="J5" s="1" t="s">
        <v>3</v>
      </c>
      <c r="K5" s="1" t="s">
        <v>7</v>
      </c>
      <c r="L5" s="1" t="s">
        <v>34</v>
      </c>
      <c r="M5" s="1" t="s">
        <v>34</v>
      </c>
      <c r="N5" s="3" t="s">
        <v>11</v>
      </c>
      <c r="O5" s="1">
        <v>4394348</v>
      </c>
    </row>
    <row r="6" spans="1:15" ht="17.25" x14ac:dyDescent="0.25">
      <c r="A6" t="s">
        <v>719</v>
      </c>
      <c r="B6" s="2">
        <v>1.83162217659138</v>
      </c>
      <c r="C6" s="1" t="s">
        <v>1</v>
      </c>
      <c r="D6" s="2">
        <v>241.26</v>
      </c>
      <c r="E6" s="1" t="s">
        <v>34</v>
      </c>
      <c r="F6" s="1" t="s">
        <v>40</v>
      </c>
      <c r="G6" s="20" t="s">
        <v>855</v>
      </c>
      <c r="H6" s="20" t="s">
        <v>857</v>
      </c>
      <c r="I6" s="1" t="s">
        <v>863</v>
      </c>
      <c r="J6" s="1" t="s">
        <v>4</v>
      </c>
      <c r="K6" s="1" t="s">
        <v>8</v>
      </c>
      <c r="L6" s="1" t="s">
        <v>33</v>
      </c>
      <c r="M6" s="1" t="s">
        <v>33</v>
      </c>
      <c r="N6" s="3" t="s">
        <v>780</v>
      </c>
      <c r="O6" s="1">
        <v>3356149</v>
      </c>
    </row>
    <row r="7" spans="1:15" x14ac:dyDescent="0.25">
      <c r="A7" t="s">
        <v>720</v>
      </c>
      <c r="B7" s="2">
        <v>1.7002053388090399</v>
      </c>
      <c r="C7" s="1" t="s">
        <v>1</v>
      </c>
      <c r="D7" s="16">
        <v>149</v>
      </c>
      <c r="E7" s="1" t="s">
        <v>34</v>
      </c>
      <c r="F7" s="1" t="s">
        <v>40</v>
      </c>
      <c r="G7" s="1" t="s">
        <v>852</v>
      </c>
      <c r="H7" s="1" t="s">
        <v>852</v>
      </c>
      <c r="I7" s="1" t="s">
        <v>863</v>
      </c>
      <c r="J7" s="1" t="s">
        <v>3</v>
      </c>
      <c r="K7" s="1" t="s">
        <v>8</v>
      </c>
      <c r="L7" s="1" t="s">
        <v>33</v>
      </c>
      <c r="M7" s="1" t="s">
        <v>34</v>
      </c>
      <c r="N7" s="3" t="s">
        <v>12</v>
      </c>
      <c r="O7" s="1">
        <v>2944079</v>
      </c>
    </row>
    <row r="8" spans="1:15" ht="17.25" x14ac:dyDescent="0.25">
      <c r="A8" t="s">
        <v>721</v>
      </c>
      <c r="B8" s="2">
        <v>2.5434633812457199</v>
      </c>
      <c r="C8" s="1" t="s">
        <v>1</v>
      </c>
      <c r="D8" s="16">
        <v>170</v>
      </c>
      <c r="E8" s="1" t="s">
        <v>34</v>
      </c>
      <c r="F8" s="1" t="s">
        <v>41</v>
      </c>
      <c r="G8" s="20" t="s">
        <v>856</v>
      </c>
      <c r="H8" s="20" t="s">
        <v>857</v>
      </c>
      <c r="I8" s="1" t="s">
        <v>863</v>
      </c>
      <c r="J8" s="1" t="s">
        <v>5</v>
      </c>
      <c r="K8" s="1" t="s">
        <v>8</v>
      </c>
      <c r="L8" s="1" t="s">
        <v>33</v>
      </c>
      <c r="M8" s="1" t="s">
        <v>34</v>
      </c>
      <c r="N8" s="3" t="s">
        <v>781</v>
      </c>
      <c r="O8" s="1">
        <v>3420088</v>
      </c>
    </row>
    <row r="9" spans="1:15" x14ac:dyDescent="0.25">
      <c r="A9" t="s">
        <v>722</v>
      </c>
      <c r="B9" s="2">
        <v>1.4291581108829601</v>
      </c>
      <c r="C9" s="1" t="s">
        <v>1</v>
      </c>
      <c r="D9" s="2">
        <v>6.3</v>
      </c>
      <c r="E9" s="1" t="s">
        <v>34</v>
      </c>
      <c r="F9" s="1" t="s">
        <v>40</v>
      </c>
      <c r="G9" s="1" t="s">
        <v>852</v>
      </c>
      <c r="H9" s="1" t="s">
        <v>852</v>
      </c>
      <c r="I9" s="1" t="s">
        <v>863</v>
      </c>
      <c r="J9" s="1" t="s">
        <v>3</v>
      </c>
      <c r="K9" s="1" t="s">
        <v>7</v>
      </c>
      <c r="L9" s="1" t="s">
        <v>34</v>
      </c>
      <c r="M9" s="1" t="s">
        <v>34</v>
      </c>
      <c r="N9" s="3" t="s">
        <v>782</v>
      </c>
      <c r="O9" s="1">
        <v>1406047</v>
      </c>
    </row>
    <row r="10" spans="1:15" x14ac:dyDescent="0.25">
      <c r="A10" t="s">
        <v>723</v>
      </c>
      <c r="B10" s="2">
        <v>1.6290212183435999</v>
      </c>
      <c r="C10" s="1" t="s">
        <v>1</v>
      </c>
      <c r="D10" s="2">
        <v>25.5</v>
      </c>
      <c r="E10" s="1" t="s">
        <v>34</v>
      </c>
      <c r="F10" s="1" t="s">
        <v>40</v>
      </c>
      <c r="G10" s="1" t="s">
        <v>852</v>
      </c>
      <c r="H10" s="1" t="s">
        <v>852</v>
      </c>
      <c r="I10" s="1" t="s">
        <v>863</v>
      </c>
      <c r="J10" s="1" t="s">
        <v>4</v>
      </c>
      <c r="K10" s="1" t="s">
        <v>7</v>
      </c>
      <c r="L10" s="1" t="s">
        <v>34</v>
      </c>
      <c r="M10" s="1" t="s">
        <v>34</v>
      </c>
      <c r="N10" s="3" t="s">
        <v>13</v>
      </c>
      <c r="O10" s="1">
        <v>3600479</v>
      </c>
    </row>
    <row r="11" spans="1:15" ht="17.25" x14ac:dyDescent="0.25">
      <c r="A11" t="s">
        <v>724</v>
      </c>
      <c r="B11" s="2">
        <v>3.8795345653661899</v>
      </c>
      <c r="C11" s="1" t="s">
        <v>1</v>
      </c>
      <c r="D11" s="2">
        <v>29.9</v>
      </c>
      <c r="E11" s="1" t="s">
        <v>34</v>
      </c>
      <c r="F11" s="1" t="s">
        <v>40</v>
      </c>
      <c r="G11" s="20" t="s">
        <v>854</v>
      </c>
      <c r="H11" s="1" t="s">
        <v>852</v>
      </c>
      <c r="I11" s="1" t="s">
        <v>863</v>
      </c>
      <c r="J11" s="1" t="s">
        <v>4</v>
      </c>
      <c r="K11" s="1" t="s">
        <v>7</v>
      </c>
      <c r="L11" s="1" t="s">
        <v>33</v>
      </c>
      <c r="M11" s="1" t="s">
        <v>34</v>
      </c>
      <c r="N11" s="3" t="s">
        <v>14</v>
      </c>
      <c r="O11" s="1">
        <v>3595593</v>
      </c>
    </row>
    <row r="12" spans="1:15" ht="17.25" x14ac:dyDescent="0.25">
      <c r="A12" t="s">
        <v>725</v>
      </c>
      <c r="B12" s="2">
        <v>2.2313483915126602</v>
      </c>
      <c r="C12" s="1" t="s">
        <v>1</v>
      </c>
      <c r="D12" s="2">
        <v>61.8</v>
      </c>
      <c r="E12" s="1" t="s">
        <v>34</v>
      </c>
      <c r="F12" s="1" t="s">
        <v>40</v>
      </c>
      <c r="G12" s="20" t="s">
        <v>854</v>
      </c>
      <c r="H12" s="1" t="s">
        <v>852</v>
      </c>
      <c r="I12" s="1" t="s">
        <v>864</v>
      </c>
      <c r="J12" s="1" t="s">
        <v>4</v>
      </c>
      <c r="K12" s="1" t="s">
        <v>7</v>
      </c>
      <c r="L12" s="1" t="s">
        <v>34</v>
      </c>
      <c r="M12" s="1" t="s">
        <v>34</v>
      </c>
      <c r="N12" s="3" t="s">
        <v>42</v>
      </c>
      <c r="O12" s="1">
        <v>4470867</v>
      </c>
    </row>
    <row r="13" spans="1:15" x14ac:dyDescent="0.25">
      <c r="A13" t="s">
        <v>726</v>
      </c>
      <c r="B13" s="2">
        <v>1.9603011635865899</v>
      </c>
      <c r="C13" s="1" t="s">
        <v>1</v>
      </c>
      <c r="D13" s="2">
        <v>36.6</v>
      </c>
      <c r="E13" s="1" t="s">
        <v>39</v>
      </c>
      <c r="F13" s="1" t="s">
        <v>41</v>
      </c>
      <c r="G13" s="1" t="s">
        <v>852</v>
      </c>
      <c r="H13" s="1" t="s">
        <v>852</v>
      </c>
      <c r="I13" s="1" t="s">
        <v>864</v>
      </c>
      <c r="J13" s="1" t="s">
        <v>5</v>
      </c>
      <c r="K13" s="1" t="s">
        <v>7</v>
      </c>
      <c r="L13" s="1" t="s">
        <v>34</v>
      </c>
      <c r="M13" s="1" t="s">
        <v>34</v>
      </c>
      <c r="N13" s="3" t="s">
        <v>15</v>
      </c>
      <c r="O13" s="1" t="s">
        <v>42</v>
      </c>
    </row>
    <row r="14" spans="1:15" x14ac:dyDescent="0.25">
      <c r="A14" t="s">
        <v>727</v>
      </c>
      <c r="B14" s="2">
        <v>2.42026009582478</v>
      </c>
      <c r="C14" s="1" t="s">
        <v>2</v>
      </c>
      <c r="D14" s="2">
        <v>193.9</v>
      </c>
      <c r="E14" s="1" t="s">
        <v>34</v>
      </c>
      <c r="F14" s="1" t="s">
        <v>40</v>
      </c>
      <c r="G14" s="1" t="s">
        <v>851</v>
      </c>
      <c r="H14" s="1" t="s">
        <v>851</v>
      </c>
      <c r="I14" s="1" t="s">
        <v>864</v>
      </c>
      <c r="J14" s="1" t="s">
        <v>4</v>
      </c>
      <c r="K14" s="1" t="s">
        <v>8</v>
      </c>
      <c r="L14" s="1" t="s">
        <v>34</v>
      </c>
      <c r="M14" s="1" t="s">
        <v>33</v>
      </c>
      <c r="N14" s="3" t="s">
        <v>16</v>
      </c>
      <c r="O14" s="1">
        <v>4083206</v>
      </c>
    </row>
    <row r="15" spans="1:15" ht="17.25" x14ac:dyDescent="0.25">
      <c r="A15" t="s">
        <v>728</v>
      </c>
      <c r="B15" s="2">
        <v>3.3073237508555802</v>
      </c>
      <c r="C15" s="1" t="s">
        <v>1</v>
      </c>
      <c r="D15" s="2">
        <v>32.619999999999997</v>
      </c>
      <c r="E15" s="1" t="s">
        <v>34</v>
      </c>
      <c r="F15" s="1" t="s">
        <v>40</v>
      </c>
      <c r="G15" s="20" t="s">
        <v>854</v>
      </c>
      <c r="H15" s="1" t="s">
        <v>852</v>
      </c>
      <c r="I15" s="1" t="s">
        <v>864</v>
      </c>
      <c r="J15" s="1" t="s">
        <v>4</v>
      </c>
      <c r="K15" s="1" t="s">
        <v>7</v>
      </c>
      <c r="L15" s="1" t="s">
        <v>34</v>
      </c>
      <c r="M15" s="1" t="s">
        <v>34</v>
      </c>
      <c r="N15" s="3" t="s">
        <v>17</v>
      </c>
      <c r="O15" s="1">
        <v>3750332</v>
      </c>
    </row>
    <row r="16" spans="1:15" ht="17.25" x14ac:dyDescent="0.25">
      <c r="A16" t="s">
        <v>729</v>
      </c>
      <c r="B16" s="2">
        <v>5.2073921971252597</v>
      </c>
      <c r="C16" s="1" t="s">
        <v>1</v>
      </c>
      <c r="D16" s="2">
        <v>50.22</v>
      </c>
      <c r="E16" s="1" t="s">
        <v>33</v>
      </c>
      <c r="F16" s="1" t="s">
        <v>40</v>
      </c>
      <c r="G16" s="20" t="s">
        <v>854</v>
      </c>
      <c r="H16" s="1" t="s">
        <v>852</v>
      </c>
      <c r="I16" s="1" t="s">
        <v>864</v>
      </c>
      <c r="J16" s="1" t="s">
        <v>4</v>
      </c>
      <c r="K16" s="1" t="s">
        <v>7</v>
      </c>
      <c r="L16" s="1" t="s">
        <v>34</v>
      </c>
      <c r="M16" s="1" t="s">
        <v>34</v>
      </c>
      <c r="N16" s="3" t="s">
        <v>783</v>
      </c>
      <c r="O16" s="1">
        <v>4121749</v>
      </c>
    </row>
    <row r="17" spans="1:15" x14ac:dyDescent="0.25">
      <c r="A17" t="s">
        <v>730</v>
      </c>
      <c r="B17" s="2">
        <v>2.4613278576317601</v>
      </c>
      <c r="C17" s="1" t="s">
        <v>1</v>
      </c>
      <c r="D17" s="2">
        <v>2.15</v>
      </c>
      <c r="E17" s="1" t="s">
        <v>34</v>
      </c>
      <c r="F17" s="1" t="s">
        <v>40</v>
      </c>
      <c r="G17" s="1" t="s">
        <v>852</v>
      </c>
      <c r="H17" s="1" t="s">
        <v>852</v>
      </c>
      <c r="I17" s="1" t="s">
        <v>864</v>
      </c>
      <c r="J17" s="1" t="s">
        <v>3</v>
      </c>
      <c r="K17" s="1" t="s">
        <v>7</v>
      </c>
      <c r="L17" s="1" t="s">
        <v>33</v>
      </c>
      <c r="M17" s="1" t="s">
        <v>34</v>
      </c>
      <c r="N17" s="3" t="s">
        <v>18</v>
      </c>
      <c r="O17" s="1">
        <v>992565</v>
      </c>
    </row>
    <row r="18" spans="1:15" ht="17.25" x14ac:dyDescent="0.25">
      <c r="A18" t="s">
        <v>731</v>
      </c>
      <c r="B18" s="2">
        <v>2.7515400410677602</v>
      </c>
      <c r="C18" s="1" t="s">
        <v>2</v>
      </c>
      <c r="D18" s="2">
        <v>2.68</v>
      </c>
      <c r="E18" s="1" t="s">
        <v>34</v>
      </c>
      <c r="F18" s="1" t="s">
        <v>40</v>
      </c>
      <c r="G18" s="20" t="s">
        <v>854</v>
      </c>
      <c r="H18" s="1" t="s">
        <v>852</v>
      </c>
      <c r="I18" s="1" t="s">
        <v>864</v>
      </c>
      <c r="J18" s="1" t="s">
        <v>4</v>
      </c>
      <c r="K18" s="1" t="s">
        <v>7</v>
      </c>
      <c r="L18" s="1" t="s">
        <v>33</v>
      </c>
      <c r="M18" s="1" t="s">
        <v>34</v>
      </c>
      <c r="N18" s="3" t="s">
        <v>784</v>
      </c>
      <c r="O18" s="1">
        <v>2609577</v>
      </c>
    </row>
    <row r="19" spans="1:15" ht="17.25" x14ac:dyDescent="0.25">
      <c r="A19" t="s">
        <v>732</v>
      </c>
      <c r="B19" s="2">
        <v>4.07118412046544</v>
      </c>
      <c r="C19" s="1" t="s">
        <v>2</v>
      </c>
      <c r="D19" s="16">
        <v>8</v>
      </c>
      <c r="E19" s="1" t="s">
        <v>34</v>
      </c>
      <c r="F19" s="1" t="s">
        <v>40</v>
      </c>
      <c r="G19" s="20" t="s">
        <v>855</v>
      </c>
      <c r="H19" s="1" t="s">
        <v>852</v>
      </c>
      <c r="I19" s="1" t="s">
        <v>864</v>
      </c>
      <c r="J19" s="1" t="s">
        <v>4</v>
      </c>
      <c r="K19" s="1" t="s">
        <v>7</v>
      </c>
      <c r="L19" s="1" t="s">
        <v>34</v>
      </c>
      <c r="M19" s="1" t="s">
        <v>34</v>
      </c>
      <c r="N19" s="3" t="s">
        <v>785</v>
      </c>
      <c r="O19" s="1">
        <v>2616213</v>
      </c>
    </row>
    <row r="20" spans="1:15" x14ac:dyDescent="0.25">
      <c r="A20" t="s">
        <v>733</v>
      </c>
      <c r="B20" s="2">
        <v>3.8713210130047901</v>
      </c>
      <c r="C20" s="1" t="s">
        <v>2</v>
      </c>
      <c r="D20" s="2">
        <v>16.239999999999998</v>
      </c>
      <c r="E20" s="1" t="s">
        <v>34</v>
      </c>
      <c r="F20" s="1" t="s">
        <v>40</v>
      </c>
      <c r="G20" s="1" t="s">
        <v>851</v>
      </c>
      <c r="H20" s="1" t="s">
        <v>852</v>
      </c>
      <c r="I20" s="1" t="s">
        <v>864</v>
      </c>
      <c r="J20" s="1" t="s">
        <v>4</v>
      </c>
      <c r="K20" s="1" t="s">
        <v>8</v>
      </c>
      <c r="L20" s="1" t="s">
        <v>33</v>
      </c>
      <c r="M20" s="1" t="s">
        <v>33</v>
      </c>
      <c r="N20" s="3" t="s">
        <v>786</v>
      </c>
      <c r="O20" s="1">
        <v>3324919</v>
      </c>
    </row>
    <row r="21" spans="1:15" ht="17.25" x14ac:dyDescent="0.25">
      <c r="A21" t="s">
        <v>734</v>
      </c>
      <c r="B21" s="2">
        <v>5.9493497604380599</v>
      </c>
      <c r="C21" s="1" t="s">
        <v>2</v>
      </c>
      <c r="D21" s="2">
        <v>69.599999999999994</v>
      </c>
      <c r="E21" s="1" t="s">
        <v>34</v>
      </c>
      <c r="F21" s="1" t="s">
        <v>40</v>
      </c>
      <c r="G21" s="20" t="s">
        <v>854</v>
      </c>
      <c r="H21" s="1" t="s">
        <v>852</v>
      </c>
      <c r="I21" s="1" t="s">
        <v>864</v>
      </c>
      <c r="J21" s="1" t="s">
        <v>4</v>
      </c>
      <c r="K21" s="1" t="s">
        <v>7</v>
      </c>
      <c r="L21" s="1" t="s">
        <v>33</v>
      </c>
      <c r="M21" s="1" t="s">
        <v>34</v>
      </c>
      <c r="N21" s="3" t="s">
        <v>42</v>
      </c>
      <c r="O21" s="1">
        <v>5240627</v>
      </c>
    </row>
    <row r="22" spans="1:15" ht="17.25" x14ac:dyDescent="0.25">
      <c r="A22" t="s">
        <v>735</v>
      </c>
      <c r="B22" s="2">
        <v>2.7268993839835698</v>
      </c>
      <c r="C22" s="1" t="s">
        <v>1</v>
      </c>
      <c r="D22" s="2">
        <v>46.7</v>
      </c>
      <c r="E22" s="1" t="s">
        <v>34</v>
      </c>
      <c r="F22" s="1" t="s">
        <v>40</v>
      </c>
      <c r="G22" s="20" t="s">
        <v>853</v>
      </c>
      <c r="H22" s="1" t="s">
        <v>852</v>
      </c>
      <c r="I22" s="1" t="s">
        <v>864</v>
      </c>
      <c r="J22" s="1" t="s">
        <v>4</v>
      </c>
      <c r="K22" s="1" t="s">
        <v>7</v>
      </c>
      <c r="L22" s="1" t="s">
        <v>33</v>
      </c>
      <c r="M22" s="1" t="s">
        <v>33</v>
      </c>
      <c r="N22" s="3" t="s">
        <v>787</v>
      </c>
      <c r="O22" s="1">
        <v>4020533</v>
      </c>
    </row>
    <row r="23" spans="1:15" x14ac:dyDescent="0.25">
      <c r="A23" t="s">
        <v>736</v>
      </c>
      <c r="B23" s="2">
        <v>2.4147843942505101</v>
      </c>
      <c r="C23" s="1" t="s">
        <v>2</v>
      </c>
      <c r="D23" s="2">
        <v>50.7</v>
      </c>
      <c r="E23" s="1" t="s">
        <v>34</v>
      </c>
      <c r="F23" s="1" t="s">
        <v>40</v>
      </c>
      <c r="G23" s="1" t="s">
        <v>851</v>
      </c>
      <c r="H23" s="1" t="s">
        <v>852</v>
      </c>
      <c r="I23" s="1" t="s">
        <v>864</v>
      </c>
      <c r="J23" s="1" t="s">
        <v>4</v>
      </c>
      <c r="K23" s="1" t="s">
        <v>7</v>
      </c>
      <c r="L23" s="1" t="s">
        <v>33</v>
      </c>
      <c r="M23" s="1" t="s">
        <v>33</v>
      </c>
      <c r="N23" s="3" t="s">
        <v>788</v>
      </c>
      <c r="O23" s="1">
        <v>4309331</v>
      </c>
    </row>
    <row r="24" spans="1:15" x14ac:dyDescent="0.25">
      <c r="A24" t="s">
        <v>737</v>
      </c>
      <c r="B24" s="2">
        <v>5.3552361396303896</v>
      </c>
      <c r="C24" s="1" t="s">
        <v>1</v>
      </c>
      <c r="D24" s="2">
        <v>94.4</v>
      </c>
      <c r="E24" s="1" t="s">
        <v>34</v>
      </c>
      <c r="F24" s="1" t="s">
        <v>40</v>
      </c>
      <c r="G24" s="1" t="s">
        <v>852</v>
      </c>
      <c r="H24" s="1" t="s">
        <v>852</v>
      </c>
      <c r="I24" s="1" t="s">
        <v>864</v>
      </c>
      <c r="J24" s="1" t="s">
        <v>3</v>
      </c>
      <c r="K24" s="1" t="s">
        <v>9</v>
      </c>
      <c r="L24" s="1" t="s">
        <v>34</v>
      </c>
      <c r="M24" s="1" t="s">
        <v>34</v>
      </c>
      <c r="N24" s="3" t="s">
        <v>19</v>
      </c>
      <c r="O24" s="1">
        <v>4065555</v>
      </c>
    </row>
    <row r="25" spans="1:15" ht="17.25" x14ac:dyDescent="0.25">
      <c r="A25" t="s">
        <v>738</v>
      </c>
      <c r="B25" s="2">
        <v>3.1184120465434599</v>
      </c>
      <c r="C25" s="1" t="s">
        <v>1</v>
      </c>
      <c r="D25" s="2">
        <v>103.53</v>
      </c>
      <c r="E25" s="1" t="s">
        <v>34</v>
      </c>
      <c r="F25" s="1" t="s">
        <v>40</v>
      </c>
      <c r="G25" s="20" t="s">
        <v>854</v>
      </c>
      <c r="H25" s="1" t="s">
        <v>852</v>
      </c>
      <c r="I25" s="1" t="s">
        <v>864</v>
      </c>
      <c r="J25" s="1" t="s">
        <v>4</v>
      </c>
      <c r="K25" s="1" t="s">
        <v>8</v>
      </c>
      <c r="L25" s="1" t="s">
        <v>34</v>
      </c>
      <c r="M25" s="1" t="s">
        <v>33</v>
      </c>
      <c r="N25" s="3" t="s">
        <v>789</v>
      </c>
      <c r="O25" s="1">
        <v>3955868</v>
      </c>
    </row>
    <row r="26" spans="1:15" x14ac:dyDescent="0.25">
      <c r="A26" t="s">
        <v>739</v>
      </c>
      <c r="B26" s="2">
        <v>4.0492813141683799</v>
      </c>
      <c r="C26" s="1" t="s">
        <v>2</v>
      </c>
      <c r="D26" s="2">
        <v>5.2</v>
      </c>
      <c r="E26" s="1" t="s">
        <v>34</v>
      </c>
      <c r="F26" s="1" t="s">
        <v>40</v>
      </c>
      <c r="G26" s="1" t="s">
        <v>851</v>
      </c>
      <c r="H26" s="1" t="s">
        <v>852</v>
      </c>
      <c r="I26" s="1" t="s">
        <v>864</v>
      </c>
      <c r="J26" s="1" t="s">
        <v>4</v>
      </c>
      <c r="K26" s="1" t="s">
        <v>7</v>
      </c>
      <c r="L26" s="1" t="s">
        <v>34</v>
      </c>
      <c r="M26" s="1" t="s">
        <v>34</v>
      </c>
      <c r="N26" s="3" t="s">
        <v>20</v>
      </c>
      <c r="O26" s="1">
        <v>2888012</v>
      </c>
    </row>
    <row r="27" spans="1:15" x14ac:dyDescent="0.25">
      <c r="A27" t="s">
        <v>740</v>
      </c>
      <c r="B27" s="2">
        <v>1.8425735797399001</v>
      </c>
      <c r="C27" s="1" t="s">
        <v>1</v>
      </c>
      <c r="D27" s="2">
        <v>16.27</v>
      </c>
      <c r="E27" s="1" t="s">
        <v>34</v>
      </c>
      <c r="F27" s="1" t="s">
        <v>40</v>
      </c>
      <c r="G27" s="1" t="s">
        <v>852</v>
      </c>
      <c r="H27" s="1" t="s">
        <v>852</v>
      </c>
      <c r="I27" s="1" t="s">
        <v>864</v>
      </c>
      <c r="J27" s="1" t="s">
        <v>3</v>
      </c>
      <c r="K27" s="1" t="s">
        <v>7</v>
      </c>
      <c r="L27" s="1" t="s">
        <v>34</v>
      </c>
      <c r="M27" s="1" t="s">
        <v>34</v>
      </c>
      <c r="N27" s="3" t="s">
        <v>790</v>
      </c>
      <c r="O27" s="1">
        <v>4404428</v>
      </c>
    </row>
    <row r="28" spans="1:15" x14ac:dyDescent="0.25">
      <c r="A28" t="s">
        <v>741</v>
      </c>
      <c r="B28" s="2">
        <v>4.1889117043121198</v>
      </c>
      <c r="C28" s="1" t="s">
        <v>2</v>
      </c>
      <c r="D28" s="2">
        <v>52.4</v>
      </c>
      <c r="E28" s="1" t="s">
        <v>34</v>
      </c>
      <c r="F28" s="1" t="s">
        <v>40</v>
      </c>
      <c r="G28" s="1" t="s">
        <v>851</v>
      </c>
      <c r="H28" s="1" t="s">
        <v>852</v>
      </c>
      <c r="I28" s="1" t="s">
        <v>864</v>
      </c>
      <c r="J28" s="1" t="s">
        <v>4</v>
      </c>
      <c r="K28" s="1" t="s">
        <v>7</v>
      </c>
      <c r="L28" s="1" t="s">
        <v>34</v>
      </c>
      <c r="M28" s="1" t="s">
        <v>34</v>
      </c>
      <c r="N28" s="3" t="s">
        <v>791</v>
      </c>
      <c r="O28" s="1">
        <v>4430129</v>
      </c>
    </row>
    <row r="29" spans="1:15" ht="17.25" x14ac:dyDescent="0.25">
      <c r="A29" t="s">
        <v>742</v>
      </c>
      <c r="B29" s="2">
        <v>3.0636550308008199</v>
      </c>
      <c r="C29" s="1" t="s">
        <v>2</v>
      </c>
      <c r="D29" s="2">
        <v>248.34</v>
      </c>
      <c r="E29" s="1" t="s">
        <v>34</v>
      </c>
      <c r="F29" s="1" t="s">
        <v>40</v>
      </c>
      <c r="G29" s="20" t="s">
        <v>855</v>
      </c>
      <c r="H29" s="1" t="s">
        <v>852</v>
      </c>
      <c r="I29" s="1" t="s">
        <v>864</v>
      </c>
      <c r="J29" s="1" t="s">
        <v>4</v>
      </c>
      <c r="K29" s="1" t="s">
        <v>8</v>
      </c>
      <c r="L29" s="1" t="s">
        <v>33</v>
      </c>
      <c r="M29" s="1" t="s">
        <v>34</v>
      </c>
      <c r="N29" s="3" t="s">
        <v>21</v>
      </c>
      <c r="O29" s="1">
        <v>3683850</v>
      </c>
    </row>
    <row r="30" spans="1:15" x14ac:dyDescent="0.25">
      <c r="A30" t="s">
        <v>743</v>
      </c>
      <c r="B30" s="2">
        <v>3.20876112251882</v>
      </c>
      <c r="C30" s="1" t="s">
        <v>2</v>
      </c>
      <c r="D30" s="2">
        <v>86.3</v>
      </c>
      <c r="E30" s="1" t="s">
        <v>34</v>
      </c>
      <c r="F30" s="1" t="s">
        <v>40</v>
      </c>
      <c r="G30" s="1" t="s">
        <v>851</v>
      </c>
      <c r="H30" s="1" t="s">
        <v>851</v>
      </c>
      <c r="I30" s="1" t="s">
        <v>864</v>
      </c>
      <c r="J30" s="1" t="s">
        <v>4</v>
      </c>
      <c r="K30" s="1" t="s">
        <v>8</v>
      </c>
      <c r="L30" s="1" t="s">
        <v>33</v>
      </c>
      <c r="M30" s="1" t="s">
        <v>34</v>
      </c>
      <c r="N30" s="3" t="s">
        <v>22</v>
      </c>
      <c r="O30" s="1">
        <v>1857283</v>
      </c>
    </row>
    <row r="31" spans="1:15" ht="17.25" x14ac:dyDescent="0.25">
      <c r="A31" t="s">
        <v>744</v>
      </c>
      <c r="B31" s="2">
        <v>3.6167008898015101</v>
      </c>
      <c r="C31" s="1" t="s">
        <v>2</v>
      </c>
      <c r="D31" s="2">
        <v>22.6</v>
      </c>
      <c r="E31" s="1" t="s">
        <v>34</v>
      </c>
      <c r="F31" s="1" t="s">
        <v>40</v>
      </c>
      <c r="G31" s="20" t="s">
        <v>855</v>
      </c>
      <c r="H31" s="1" t="s">
        <v>852</v>
      </c>
      <c r="I31" s="1" t="s">
        <v>864</v>
      </c>
      <c r="J31" s="1" t="s">
        <v>5</v>
      </c>
      <c r="K31" s="1" t="s">
        <v>8</v>
      </c>
      <c r="L31" s="1" t="s">
        <v>33</v>
      </c>
      <c r="M31" s="1" t="s">
        <v>34</v>
      </c>
      <c r="N31" s="3" t="s">
        <v>23</v>
      </c>
      <c r="O31" s="1">
        <v>1793293</v>
      </c>
    </row>
    <row r="32" spans="1:15" x14ac:dyDescent="0.25">
      <c r="A32" t="s">
        <v>745</v>
      </c>
      <c r="B32" s="2">
        <v>1.97125256673511</v>
      </c>
      <c r="C32" s="1" t="s">
        <v>2</v>
      </c>
      <c r="D32" s="2">
        <v>40.14</v>
      </c>
      <c r="E32" s="1" t="s">
        <v>34</v>
      </c>
      <c r="F32" s="1" t="s">
        <v>40</v>
      </c>
      <c r="G32" s="1" t="s">
        <v>852</v>
      </c>
      <c r="H32" s="1" t="s">
        <v>852</v>
      </c>
      <c r="I32" s="1" t="s">
        <v>864</v>
      </c>
      <c r="J32" s="1" t="s">
        <v>3</v>
      </c>
      <c r="K32" s="1" t="s">
        <v>7</v>
      </c>
      <c r="L32" s="1" t="s">
        <v>34</v>
      </c>
      <c r="M32" s="1" t="s">
        <v>34</v>
      </c>
      <c r="N32" s="3" t="s">
        <v>792</v>
      </c>
      <c r="O32" s="1">
        <v>3959876</v>
      </c>
    </row>
    <row r="33" spans="1:15" ht="17.25" x14ac:dyDescent="0.25">
      <c r="A33" t="s">
        <v>746</v>
      </c>
      <c r="B33" s="2">
        <v>7.49075975359343</v>
      </c>
      <c r="C33" s="1" t="s">
        <v>1</v>
      </c>
      <c r="D33" s="2">
        <v>16.2</v>
      </c>
      <c r="E33" s="1" t="s">
        <v>34</v>
      </c>
      <c r="F33" s="1" t="s">
        <v>40</v>
      </c>
      <c r="G33" s="20" t="s">
        <v>853</v>
      </c>
      <c r="H33" s="1" t="s">
        <v>852</v>
      </c>
      <c r="I33" s="1" t="s">
        <v>864</v>
      </c>
      <c r="J33" s="1" t="s">
        <v>4</v>
      </c>
      <c r="K33" s="1" t="s">
        <v>7</v>
      </c>
      <c r="L33" s="1" t="s">
        <v>33</v>
      </c>
      <c r="M33" s="1" t="s">
        <v>34</v>
      </c>
      <c r="N33" s="3" t="s">
        <v>42</v>
      </c>
      <c r="O33" s="1">
        <v>4280530</v>
      </c>
    </row>
    <row r="34" spans="1:15" x14ac:dyDescent="0.25">
      <c r="A34" t="s">
        <v>747</v>
      </c>
      <c r="B34" s="2">
        <v>4.6082191780821899</v>
      </c>
      <c r="C34" s="1" t="s">
        <v>1</v>
      </c>
      <c r="D34" s="2">
        <v>43.1</v>
      </c>
      <c r="E34" s="1" t="s">
        <v>33</v>
      </c>
      <c r="F34" s="1" t="s">
        <v>40</v>
      </c>
      <c r="G34" s="1" t="s">
        <v>852</v>
      </c>
      <c r="H34" s="1" t="s">
        <v>39</v>
      </c>
      <c r="I34" s="1" t="s">
        <v>865</v>
      </c>
      <c r="J34" s="1" t="s">
        <v>3</v>
      </c>
      <c r="K34" s="1" t="s">
        <v>7</v>
      </c>
      <c r="L34" s="1" t="s">
        <v>33</v>
      </c>
      <c r="M34" s="1" t="s">
        <v>34</v>
      </c>
      <c r="N34" s="3" t="s">
        <v>24</v>
      </c>
      <c r="O34" s="1">
        <v>4256772</v>
      </c>
    </row>
    <row r="35" spans="1:15" x14ac:dyDescent="0.25">
      <c r="A35" t="s">
        <v>748</v>
      </c>
      <c r="B35" s="2">
        <v>1.66301369863014</v>
      </c>
      <c r="C35" s="1" t="s">
        <v>2</v>
      </c>
      <c r="D35" s="16">
        <v>17.98</v>
      </c>
      <c r="E35" s="1" t="s">
        <v>34</v>
      </c>
      <c r="F35" s="1" t="s">
        <v>40</v>
      </c>
      <c r="G35" s="1" t="s">
        <v>852</v>
      </c>
      <c r="H35" s="1" t="s">
        <v>39</v>
      </c>
      <c r="I35" s="1" t="s">
        <v>865</v>
      </c>
      <c r="J35" s="1" t="s">
        <v>3</v>
      </c>
      <c r="K35" s="1" t="s">
        <v>7</v>
      </c>
      <c r="L35" s="1" t="s">
        <v>34</v>
      </c>
      <c r="M35" s="1" t="s">
        <v>34</v>
      </c>
      <c r="N35" s="3" t="s">
        <v>793</v>
      </c>
      <c r="O35" s="1">
        <v>3690726</v>
      </c>
    </row>
    <row r="36" spans="1:15" x14ac:dyDescent="0.25">
      <c r="A36" t="s">
        <v>749</v>
      </c>
      <c r="B36" s="2">
        <v>2.9178082191780801</v>
      </c>
      <c r="C36" s="1" t="s">
        <v>2</v>
      </c>
      <c r="D36" s="2">
        <v>135.15</v>
      </c>
      <c r="E36" s="1" t="s">
        <v>34</v>
      </c>
      <c r="F36" s="1" t="s">
        <v>40</v>
      </c>
      <c r="G36" s="1" t="s">
        <v>851</v>
      </c>
      <c r="H36" s="1" t="s">
        <v>852</v>
      </c>
      <c r="I36" s="1" t="s">
        <v>865</v>
      </c>
      <c r="J36" s="1" t="s">
        <v>4</v>
      </c>
      <c r="K36" s="1" t="s">
        <v>8</v>
      </c>
      <c r="L36" s="1" t="s">
        <v>34</v>
      </c>
      <c r="M36" s="1" t="s">
        <v>34</v>
      </c>
      <c r="N36" s="3" t="s">
        <v>794</v>
      </c>
      <c r="O36" s="1">
        <v>3337852</v>
      </c>
    </row>
    <row r="37" spans="1:15" x14ac:dyDescent="0.25">
      <c r="A37" t="s">
        <v>750</v>
      </c>
      <c r="B37" s="2">
        <v>6.7068493150685002</v>
      </c>
      <c r="C37" s="1" t="s">
        <v>1</v>
      </c>
      <c r="D37" s="2">
        <v>15.8</v>
      </c>
      <c r="E37" s="1" t="s">
        <v>39</v>
      </c>
      <c r="F37" s="1" t="s">
        <v>39</v>
      </c>
      <c r="G37" s="1" t="s">
        <v>852</v>
      </c>
      <c r="H37" s="1" t="s">
        <v>39</v>
      </c>
      <c r="I37" s="1" t="s">
        <v>865</v>
      </c>
      <c r="J37" s="1" t="s">
        <v>3</v>
      </c>
      <c r="K37" s="1" t="s">
        <v>7</v>
      </c>
      <c r="L37" s="1" t="s">
        <v>34</v>
      </c>
      <c r="M37" s="1" t="s">
        <v>34</v>
      </c>
      <c r="N37" s="3" t="s">
        <v>42</v>
      </c>
      <c r="O37" s="1">
        <v>2910242</v>
      </c>
    </row>
    <row r="38" spans="1:15" x14ac:dyDescent="0.25">
      <c r="A38" t="s">
        <v>751</v>
      </c>
      <c r="B38" s="2">
        <v>3</v>
      </c>
      <c r="C38" s="1" t="s">
        <v>1</v>
      </c>
      <c r="D38" s="2">
        <v>65.900000000000006</v>
      </c>
      <c r="E38" s="1" t="s">
        <v>34</v>
      </c>
      <c r="F38" s="1" t="s">
        <v>40</v>
      </c>
      <c r="G38" s="1" t="s">
        <v>851</v>
      </c>
      <c r="H38" s="1" t="s">
        <v>851</v>
      </c>
      <c r="I38" s="1" t="s">
        <v>865</v>
      </c>
      <c r="J38" s="1" t="s">
        <v>4</v>
      </c>
      <c r="K38" s="1" t="s">
        <v>7</v>
      </c>
      <c r="L38" s="1" t="s">
        <v>34</v>
      </c>
      <c r="M38" s="1" t="s">
        <v>34</v>
      </c>
      <c r="N38" s="3" t="s">
        <v>25</v>
      </c>
      <c r="O38" s="1">
        <v>3737319</v>
      </c>
    </row>
    <row r="39" spans="1:15" x14ac:dyDescent="0.25">
      <c r="A39" t="s">
        <v>752</v>
      </c>
      <c r="B39" s="2">
        <v>4.3917808219178101</v>
      </c>
      <c r="C39" s="1" t="s">
        <v>2</v>
      </c>
      <c r="D39" s="2">
        <v>4.6100000000000003</v>
      </c>
      <c r="E39" s="1" t="s">
        <v>34</v>
      </c>
      <c r="F39" s="1" t="s">
        <v>40</v>
      </c>
      <c r="G39" s="1" t="s">
        <v>852</v>
      </c>
      <c r="H39" s="1" t="s">
        <v>39</v>
      </c>
      <c r="I39" s="1" t="s">
        <v>865</v>
      </c>
      <c r="J39" s="1" t="s">
        <v>3</v>
      </c>
      <c r="K39" s="1" t="s">
        <v>7</v>
      </c>
      <c r="L39" s="1" t="s">
        <v>33</v>
      </c>
      <c r="M39" s="1" t="s">
        <v>34</v>
      </c>
      <c r="N39" s="3" t="s">
        <v>795</v>
      </c>
      <c r="O39" s="1">
        <v>3024343</v>
      </c>
    </row>
    <row r="40" spans="1:15" ht="17.25" x14ac:dyDescent="0.25">
      <c r="A40" t="s">
        <v>753</v>
      </c>
      <c r="B40" s="2">
        <v>3.43013698630137</v>
      </c>
      <c r="C40" s="1" t="s">
        <v>2</v>
      </c>
      <c r="D40" s="2">
        <v>60.78</v>
      </c>
      <c r="E40" s="1" t="s">
        <v>34</v>
      </c>
      <c r="F40" s="1" t="s">
        <v>40</v>
      </c>
      <c r="G40" s="20" t="s">
        <v>854</v>
      </c>
      <c r="H40" s="1" t="s">
        <v>852</v>
      </c>
      <c r="I40" s="1" t="s">
        <v>865</v>
      </c>
      <c r="J40" s="1" t="s">
        <v>5</v>
      </c>
      <c r="K40" s="1" t="s">
        <v>7</v>
      </c>
      <c r="L40" s="1" t="s">
        <v>33</v>
      </c>
      <c r="M40" s="1" t="s">
        <v>34</v>
      </c>
      <c r="N40" s="3" t="s">
        <v>26</v>
      </c>
      <c r="O40" s="1">
        <v>4544157</v>
      </c>
    </row>
    <row r="41" spans="1:15" ht="17.25" x14ac:dyDescent="0.25">
      <c r="A41" t="s">
        <v>754</v>
      </c>
      <c r="B41" s="2">
        <v>2.2356164383561601</v>
      </c>
      <c r="C41" s="1" t="s">
        <v>2</v>
      </c>
      <c r="D41" s="2">
        <v>2.35</v>
      </c>
      <c r="E41" s="1" t="s">
        <v>34</v>
      </c>
      <c r="F41" s="1" t="s">
        <v>40</v>
      </c>
      <c r="G41" s="20" t="s">
        <v>856</v>
      </c>
      <c r="H41" s="1" t="s">
        <v>39</v>
      </c>
      <c r="I41" s="1" t="s">
        <v>865</v>
      </c>
      <c r="J41" s="1" t="s">
        <v>4</v>
      </c>
      <c r="K41" s="1" t="s">
        <v>7</v>
      </c>
      <c r="L41" s="1" t="s">
        <v>33</v>
      </c>
      <c r="M41" s="1" t="s">
        <v>34</v>
      </c>
      <c r="N41" s="3" t="s">
        <v>27</v>
      </c>
      <c r="O41" s="1">
        <v>2829360</v>
      </c>
    </row>
    <row r="42" spans="1:15" x14ac:dyDescent="0.25">
      <c r="A42" t="s">
        <v>755</v>
      </c>
      <c r="B42" s="2">
        <v>2.0493150684931498</v>
      </c>
      <c r="C42" s="1" t="s">
        <v>1</v>
      </c>
      <c r="D42" s="2">
        <v>10.119999999999999</v>
      </c>
      <c r="E42" s="1" t="s">
        <v>34</v>
      </c>
      <c r="F42" s="1" t="s">
        <v>40</v>
      </c>
      <c r="G42" s="1" t="s">
        <v>851</v>
      </c>
      <c r="H42" s="1" t="s">
        <v>851</v>
      </c>
      <c r="I42" s="1" t="s">
        <v>865</v>
      </c>
      <c r="J42" s="1" t="s">
        <v>4</v>
      </c>
      <c r="K42" s="1" t="s">
        <v>7</v>
      </c>
      <c r="L42" s="1" t="s">
        <v>34</v>
      </c>
      <c r="M42" s="1" t="s">
        <v>34</v>
      </c>
      <c r="N42" s="3" t="s">
        <v>796</v>
      </c>
      <c r="O42" s="1">
        <v>4103523</v>
      </c>
    </row>
    <row r="43" spans="1:15" x14ac:dyDescent="0.25">
      <c r="A43" t="s">
        <v>756</v>
      </c>
      <c r="B43" s="2">
        <v>6.3835616438356197</v>
      </c>
      <c r="C43" s="1" t="s">
        <v>1</v>
      </c>
      <c r="D43" s="2">
        <v>2.87</v>
      </c>
      <c r="E43" s="1" t="s">
        <v>33</v>
      </c>
      <c r="F43" s="1" t="s">
        <v>40</v>
      </c>
      <c r="G43" s="1" t="s">
        <v>851</v>
      </c>
      <c r="H43" s="1" t="s">
        <v>851</v>
      </c>
      <c r="I43" s="1" t="s">
        <v>865</v>
      </c>
      <c r="J43" s="1" t="s">
        <v>4</v>
      </c>
      <c r="K43" s="1" t="s">
        <v>7</v>
      </c>
      <c r="L43" s="1" t="s">
        <v>34</v>
      </c>
      <c r="M43" s="1" t="s">
        <v>34</v>
      </c>
      <c r="N43" s="3" t="s">
        <v>797</v>
      </c>
      <c r="O43" s="1">
        <v>3643386</v>
      </c>
    </row>
    <row r="44" spans="1:15" x14ac:dyDescent="0.25">
      <c r="A44" t="s">
        <v>757</v>
      </c>
      <c r="B44" s="2">
        <v>17.430136986301399</v>
      </c>
      <c r="C44" s="1" t="s">
        <v>2</v>
      </c>
      <c r="D44" s="2">
        <v>17.2</v>
      </c>
      <c r="E44" s="1" t="s">
        <v>34</v>
      </c>
      <c r="F44" s="1" t="s">
        <v>40</v>
      </c>
      <c r="G44" s="1" t="s">
        <v>851</v>
      </c>
      <c r="H44" s="1" t="s">
        <v>852</v>
      </c>
      <c r="I44" s="1" t="s">
        <v>865</v>
      </c>
      <c r="J44" s="1" t="s">
        <v>4</v>
      </c>
      <c r="K44" s="1" t="s">
        <v>7</v>
      </c>
      <c r="L44" s="1" t="s">
        <v>34</v>
      </c>
      <c r="M44" s="1" t="s">
        <v>34</v>
      </c>
      <c r="N44" s="3" t="s">
        <v>798</v>
      </c>
      <c r="O44" s="1">
        <v>4930733</v>
      </c>
    </row>
    <row r="45" spans="1:15" x14ac:dyDescent="0.25">
      <c r="A45" t="s">
        <v>758</v>
      </c>
      <c r="B45" s="2">
        <v>5.2575342465753403</v>
      </c>
      <c r="C45" s="1" t="s">
        <v>1</v>
      </c>
      <c r="D45" s="2">
        <v>1.9</v>
      </c>
      <c r="E45" s="1" t="s">
        <v>34</v>
      </c>
      <c r="F45" s="1" t="s">
        <v>40</v>
      </c>
      <c r="G45" s="1" t="s">
        <v>851</v>
      </c>
      <c r="H45" s="1" t="s">
        <v>852</v>
      </c>
      <c r="I45" s="1" t="s">
        <v>865</v>
      </c>
      <c r="J45" s="1" t="s">
        <v>4</v>
      </c>
      <c r="K45" s="1" t="s">
        <v>7</v>
      </c>
      <c r="L45" s="1" t="s">
        <v>34</v>
      </c>
      <c r="M45" s="1" t="s">
        <v>34</v>
      </c>
      <c r="N45" s="3" t="s">
        <v>799</v>
      </c>
      <c r="O45" s="1">
        <v>3109323</v>
      </c>
    </row>
    <row r="46" spans="1:15" x14ac:dyDescent="0.25">
      <c r="A46" t="s">
        <v>759</v>
      </c>
      <c r="B46" s="2">
        <v>5.1726027397260301</v>
      </c>
      <c r="C46" s="1" t="s">
        <v>1</v>
      </c>
      <c r="D46" s="2">
        <v>1.3</v>
      </c>
      <c r="E46" s="1" t="s">
        <v>34</v>
      </c>
      <c r="F46" s="1" t="s">
        <v>40</v>
      </c>
      <c r="G46" s="1" t="s">
        <v>851</v>
      </c>
      <c r="H46" s="1" t="s">
        <v>39</v>
      </c>
      <c r="I46" s="1" t="s">
        <v>865</v>
      </c>
      <c r="J46" s="1" t="s">
        <v>4</v>
      </c>
      <c r="K46" s="1" t="s">
        <v>7</v>
      </c>
      <c r="L46" s="1" t="s">
        <v>33</v>
      </c>
      <c r="M46" s="1" t="s">
        <v>34</v>
      </c>
      <c r="N46" s="3" t="s">
        <v>800</v>
      </c>
      <c r="O46" s="1">
        <v>3309757</v>
      </c>
    </row>
    <row r="47" spans="1:15" ht="17.25" x14ac:dyDescent="0.25">
      <c r="A47" t="s">
        <v>760</v>
      </c>
      <c r="B47" s="2">
        <v>12.0191780821918</v>
      </c>
      <c r="C47" s="1" t="s">
        <v>1</v>
      </c>
      <c r="D47" s="2">
        <v>2.6</v>
      </c>
      <c r="E47" s="1" t="s">
        <v>34</v>
      </c>
      <c r="F47" s="1" t="s">
        <v>39</v>
      </c>
      <c r="G47" s="20" t="s">
        <v>855</v>
      </c>
      <c r="H47" s="1" t="s">
        <v>852</v>
      </c>
      <c r="I47" s="1" t="s">
        <v>865</v>
      </c>
      <c r="J47" s="1" t="s">
        <v>4</v>
      </c>
      <c r="K47" s="1" t="s">
        <v>7</v>
      </c>
      <c r="L47" s="1" t="s">
        <v>34</v>
      </c>
      <c r="M47" s="1" t="s">
        <v>34</v>
      </c>
      <c r="N47" s="3" t="s">
        <v>801</v>
      </c>
      <c r="O47" s="1">
        <v>3387143</v>
      </c>
    </row>
    <row r="48" spans="1:15" x14ac:dyDescent="0.25">
      <c r="A48" t="s">
        <v>761</v>
      </c>
      <c r="B48" s="2">
        <v>1.90958904109589</v>
      </c>
      <c r="C48" s="1" t="s">
        <v>2</v>
      </c>
      <c r="D48" s="2">
        <v>9.6</v>
      </c>
      <c r="E48" s="1" t="s">
        <v>34</v>
      </c>
      <c r="F48" s="1" t="s">
        <v>40</v>
      </c>
      <c r="G48" s="1" t="s">
        <v>852</v>
      </c>
      <c r="H48" s="1" t="s">
        <v>39</v>
      </c>
      <c r="I48" s="1" t="s">
        <v>865</v>
      </c>
      <c r="J48" s="1" t="s">
        <v>3</v>
      </c>
      <c r="K48" s="1" t="s">
        <v>9</v>
      </c>
      <c r="L48" s="1" t="s">
        <v>34</v>
      </c>
      <c r="M48" s="1" t="s">
        <v>34</v>
      </c>
      <c r="N48" s="3" t="s">
        <v>28</v>
      </c>
      <c r="O48" s="1">
        <v>3746382</v>
      </c>
    </row>
    <row r="49" spans="1:15" x14ac:dyDescent="0.25">
      <c r="A49" t="s">
        <v>762</v>
      </c>
      <c r="B49" s="2">
        <v>1.83835616438356</v>
      </c>
      <c r="C49" s="1" t="s">
        <v>1</v>
      </c>
      <c r="D49" s="2">
        <v>50.9</v>
      </c>
      <c r="E49" s="1" t="s">
        <v>34</v>
      </c>
      <c r="F49" s="1" t="s">
        <v>40</v>
      </c>
      <c r="G49" s="1" t="s">
        <v>851</v>
      </c>
      <c r="H49" s="1" t="s">
        <v>852</v>
      </c>
      <c r="I49" s="1" t="s">
        <v>865</v>
      </c>
      <c r="J49" s="1" t="s">
        <v>4</v>
      </c>
      <c r="K49" s="1" t="s">
        <v>7</v>
      </c>
      <c r="L49" s="1" t="s">
        <v>34</v>
      </c>
      <c r="M49" s="1" t="s">
        <v>34</v>
      </c>
      <c r="N49" s="3" t="s">
        <v>802</v>
      </c>
      <c r="O49" s="1">
        <v>4148726</v>
      </c>
    </row>
    <row r="50" spans="1:15" x14ac:dyDescent="0.25">
      <c r="A50" t="s">
        <v>763</v>
      </c>
      <c r="B50" s="2">
        <v>14.427397260274001</v>
      </c>
      <c r="C50" s="1" t="s">
        <v>1</v>
      </c>
      <c r="D50" s="2">
        <v>3.4</v>
      </c>
      <c r="E50" s="1" t="s">
        <v>34</v>
      </c>
      <c r="F50" s="1" t="s">
        <v>40</v>
      </c>
      <c r="G50" s="1" t="s">
        <v>851</v>
      </c>
      <c r="H50" s="1" t="s">
        <v>852</v>
      </c>
      <c r="I50" s="1" t="s">
        <v>865</v>
      </c>
      <c r="J50" s="1" t="s">
        <v>4</v>
      </c>
      <c r="K50" s="1" t="s">
        <v>8</v>
      </c>
      <c r="L50" s="1" t="s">
        <v>34</v>
      </c>
      <c r="M50" s="1" t="s">
        <v>34</v>
      </c>
      <c r="N50" s="3" t="s">
        <v>29</v>
      </c>
      <c r="O50" s="1">
        <v>3545229</v>
      </c>
    </row>
    <row r="51" spans="1:15" x14ac:dyDescent="0.25">
      <c r="A51" t="s">
        <v>764</v>
      </c>
      <c r="B51" s="2">
        <v>4.1260273972602803</v>
      </c>
      <c r="C51" s="1" t="s">
        <v>1</v>
      </c>
      <c r="D51" s="2">
        <v>51.4</v>
      </c>
      <c r="E51" s="1" t="s">
        <v>34</v>
      </c>
      <c r="F51" s="1" t="s">
        <v>40</v>
      </c>
      <c r="G51" s="1" t="s">
        <v>852</v>
      </c>
      <c r="H51" s="1" t="s">
        <v>39</v>
      </c>
      <c r="I51" s="1" t="s">
        <v>865</v>
      </c>
      <c r="J51" s="1" t="s">
        <v>3</v>
      </c>
      <c r="K51" s="1" t="s">
        <v>7</v>
      </c>
      <c r="L51" s="1" t="s">
        <v>34</v>
      </c>
      <c r="M51" s="1" t="s">
        <v>34</v>
      </c>
      <c r="N51" s="3" t="s">
        <v>803</v>
      </c>
      <c r="O51" s="1">
        <v>3471630</v>
      </c>
    </row>
    <row r="52" spans="1:15" x14ac:dyDescent="0.25">
      <c r="A52" t="s">
        <v>765</v>
      </c>
      <c r="B52" s="2">
        <v>2.4657534246575299</v>
      </c>
      <c r="C52" s="1" t="s">
        <v>1</v>
      </c>
      <c r="D52" s="2">
        <v>39.5</v>
      </c>
      <c r="E52" s="1" t="s">
        <v>34</v>
      </c>
      <c r="F52" s="1" t="s">
        <v>40</v>
      </c>
      <c r="G52" s="1" t="s">
        <v>851</v>
      </c>
      <c r="H52" s="1" t="s">
        <v>852</v>
      </c>
      <c r="I52" s="1" t="s">
        <v>865</v>
      </c>
      <c r="J52" s="1" t="s">
        <v>4</v>
      </c>
      <c r="K52" s="1" t="s">
        <v>7</v>
      </c>
      <c r="L52" s="1" t="s">
        <v>34</v>
      </c>
      <c r="M52" s="1" t="s">
        <v>34</v>
      </c>
      <c r="N52" s="3" t="s">
        <v>804</v>
      </c>
      <c r="O52" s="1">
        <v>3046350</v>
      </c>
    </row>
    <row r="53" spans="1:15" x14ac:dyDescent="0.25">
      <c r="A53" t="s">
        <v>766</v>
      </c>
      <c r="B53" s="2">
        <v>4.0602739726027401</v>
      </c>
      <c r="C53" s="1" t="s">
        <v>2</v>
      </c>
      <c r="D53" s="2">
        <v>5.14</v>
      </c>
      <c r="E53" s="1" t="s">
        <v>34</v>
      </c>
      <c r="F53" s="1" t="s">
        <v>40</v>
      </c>
      <c r="G53" s="1" t="s">
        <v>851</v>
      </c>
      <c r="H53" s="1" t="s">
        <v>852</v>
      </c>
      <c r="I53" s="1" t="s">
        <v>865</v>
      </c>
      <c r="J53" s="1" t="s">
        <v>5</v>
      </c>
      <c r="K53" s="1" t="s">
        <v>7</v>
      </c>
      <c r="L53" s="1" t="s">
        <v>33</v>
      </c>
      <c r="M53" s="1" t="s">
        <v>34</v>
      </c>
      <c r="N53" s="3" t="s">
        <v>30</v>
      </c>
      <c r="O53" s="1">
        <v>4575871</v>
      </c>
    </row>
    <row r="54" spans="1:15" ht="17.25" x14ac:dyDescent="0.25">
      <c r="A54" t="s">
        <v>767</v>
      </c>
      <c r="B54" s="2">
        <v>4.1315068493150697</v>
      </c>
      <c r="C54" s="1" t="s">
        <v>1</v>
      </c>
      <c r="D54" s="2">
        <v>14.9</v>
      </c>
      <c r="E54" s="1" t="s">
        <v>34</v>
      </c>
      <c r="F54" s="1" t="s">
        <v>40</v>
      </c>
      <c r="G54" s="20" t="s">
        <v>854</v>
      </c>
      <c r="H54" s="1" t="s">
        <v>852</v>
      </c>
      <c r="I54" s="1" t="s">
        <v>865</v>
      </c>
      <c r="J54" s="1" t="s">
        <v>4</v>
      </c>
      <c r="K54" s="1" t="s">
        <v>7</v>
      </c>
      <c r="L54" s="1" t="s">
        <v>34</v>
      </c>
      <c r="M54" s="1" t="s">
        <v>34</v>
      </c>
      <c r="N54" s="3" t="s">
        <v>805</v>
      </c>
      <c r="O54" s="1">
        <v>3810603</v>
      </c>
    </row>
    <row r="55" spans="1:15" x14ac:dyDescent="0.25">
      <c r="A55" t="s">
        <v>768</v>
      </c>
      <c r="B55" s="2">
        <v>4.2383561643835597</v>
      </c>
      <c r="C55" s="1" t="s">
        <v>2</v>
      </c>
      <c r="D55" s="2">
        <v>36.700000000000003</v>
      </c>
      <c r="E55" s="1" t="s">
        <v>39</v>
      </c>
      <c r="F55" s="1" t="s">
        <v>40</v>
      </c>
      <c r="G55" s="1" t="s">
        <v>851</v>
      </c>
      <c r="H55" s="1" t="s">
        <v>852</v>
      </c>
      <c r="I55" s="1" t="s">
        <v>865</v>
      </c>
      <c r="J55" s="1" t="s">
        <v>4</v>
      </c>
      <c r="K55" s="1" t="s">
        <v>7</v>
      </c>
      <c r="L55" s="1" t="s">
        <v>34</v>
      </c>
      <c r="M55" s="1" t="s">
        <v>34</v>
      </c>
      <c r="N55" s="3" t="s">
        <v>806</v>
      </c>
      <c r="O55" s="1">
        <v>3388137</v>
      </c>
    </row>
    <row r="56" spans="1:15" x14ac:dyDescent="0.25">
      <c r="A56" t="s">
        <v>769</v>
      </c>
      <c r="B56" s="2">
        <v>2.0821917808219199</v>
      </c>
      <c r="C56" s="1" t="s">
        <v>1</v>
      </c>
      <c r="D56" s="2">
        <v>9.43</v>
      </c>
      <c r="E56" s="1" t="s">
        <v>34</v>
      </c>
      <c r="F56" s="1" t="s">
        <v>40</v>
      </c>
      <c r="G56" s="1" t="s">
        <v>851</v>
      </c>
      <c r="H56" s="1" t="s">
        <v>852</v>
      </c>
      <c r="I56" s="1" t="s">
        <v>865</v>
      </c>
      <c r="J56" s="1" t="s">
        <v>4</v>
      </c>
      <c r="K56" s="1" t="s">
        <v>7</v>
      </c>
      <c r="L56" s="1" t="s">
        <v>34</v>
      </c>
      <c r="M56" s="1" t="s">
        <v>34</v>
      </c>
      <c r="N56" s="3" t="s">
        <v>807</v>
      </c>
      <c r="O56" s="1">
        <v>4033773</v>
      </c>
    </row>
    <row r="57" spans="1:15" x14ac:dyDescent="0.25">
      <c r="A57" t="s">
        <v>770</v>
      </c>
      <c r="B57" s="2">
        <v>1.31506849315069</v>
      </c>
      <c r="C57" s="1" t="s">
        <v>1</v>
      </c>
      <c r="D57" s="2">
        <v>45.23</v>
      </c>
      <c r="E57" s="1" t="s">
        <v>34</v>
      </c>
      <c r="F57" s="1" t="s">
        <v>40</v>
      </c>
      <c r="G57" s="1" t="s">
        <v>851</v>
      </c>
      <c r="H57" s="1" t="s">
        <v>851</v>
      </c>
      <c r="I57" s="1" t="s">
        <v>865</v>
      </c>
      <c r="J57" s="1" t="s">
        <v>4</v>
      </c>
      <c r="K57" s="1" t="s">
        <v>7</v>
      </c>
      <c r="L57" s="1" t="s">
        <v>34</v>
      </c>
      <c r="M57" s="1" t="s">
        <v>34</v>
      </c>
      <c r="N57" s="3" t="s">
        <v>808</v>
      </c>
      <c r="O57" s="1">
        <v>3180391</v>
      </c>
    </row>
    <row r="58" spans="1:15" x14ac:dyDescent="0.25">
      <c r="A58" t="s">
        <v>771</v>
      </c>
      <c r="B58" s="2">
        <v>1.3561643835616399</v>
      </c>
      <c r="C58" s="1" t="s">
        <v>1</v>
      </c>
      <c r="D58" s="2">
        <v>65.2</v>
      </c>
      <c r="E58" s="1" t="s">
        <v>34</v>
      </c>
      <c r="F58" s="1" t="s">
        <v>40</v>
      </c>
      <c r="G58" s="1" t="s">
        <v>851</v>
      </c>
      <c r="H58" s="1" t="s">
        <v>852</v>
      </c>
      <c r="I58" s="1" t="s">
        <v>865</v>
      </c>
      <c r="J58" s="1" t="s">
        <v>4</v>
      </c>
      <c r="K58" s="1" t="s">
        <v>7</v>
      </c>
      <c r="L58" s="1" t="s">
        <v>34</v>
      </c>
      <c r="M58" s="1" t="s">
        <v>34</v>
      </c>
      <c r="N58" s="3" t="s">
        <v>31</v>
      </c>
      <c r="O58" s="1">
        <v>3747061</v>
      </c>
    </row>
    <row r="59" spans="1:15" x14ac:dyDescent="0.25">
      <c r="A59" t="s">
        <v>772</v>
      </c>
      <c r="B59" s="2">
        <v>1.61369863013699</v>
      </c>
      <c r="C59" s="1" t="s">
        <v>1</v>
      </c>
      <c r="D59" s="2">
        <v>3.6</v>
      </c>
      <c r="E59" s="1" t="s">
        <v>34</v>
      </c>
      <c r="F59" s="1" t="s">
        <v>40</v>
      </c>
      <c r="G59" s="1" t="s">
        <v>851</v>
      </c>
      <c r="H59" s="1" t="s">
        <v>852</v>
      </c>
      <c r="I59" s="1" t="s">
        <v>865</v>
      </c>
      <c r="J59" s="1" t="s">
        <v>4</v>
      </c>
      <c r="K59" s="1" t="s">
        <v>7</v>
      </c>
      <c r="L59" s="1" t="s">
        <v>34</v>
      </c>
      <c r="M59" s="1" t="s">
        <v>34</v>
      </c>
      <c r="N59" s="3" t="s">
        <v>32</v>
      </c>
      <c r="O59" s="1">
        <v>3240169</v>
      </c>
    </row>
    <row r="60" spans="1:15" x14ac:dyDescent="0.25">
      <c r="M60" s="1"/>
    </row>
    <row r="61" spans="1:15" ht="17.25" x14ac:dyDescent="0.25">
      <c r="A61" s="3" t="s">
        <v>860</v>
      </c>
    </row>
    <row r="62" spans="1:15" x14ac:dyDescent="0.25">
      <c r="A62" s="3" t="s">
        <v>886</v>
      </c>
    </row>
    <row r="63" spans="1:15" x14ac:dyDescent="0.25">
      <c r="C63" s="1"/>
    </row>
    <row r="65" spans="4:7" x14ac:dyDescent="0.25">
      <c r="D65" s="13"/>
    </row>
    <row r="66" spans="4:7" ht="17.25" x14ac:dyDescent="0.25">
      <c r="G66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E22" sqref="E22"/>
    </sheetView>
  </sheetViews>
  <sheetFormatPr defaultRowHeight="15" x14ac:dyDescent="0.25"/>
  <cols>
    <col min="1" max="1" width="22.85546875" bestFit="1" customWidth="1"/>
    <col min="2" max="2" width="22.85546875" customWidth="1"/>
    <col min="3" max="8" width="20.7109375" customWidth="1"/>
  </cols>
  <sheetData>
    <row r="1" spans="1:8" x14ac:dyDescent="0.25">
      <c r="A1" s="17" t="s">
        <v>881</v>
      </c>
    </row>
    <row r="2" spans="1:8" x14ac:dyDescent="0.25">
      <c r="C2" s="31" t="s">
        <v>867</v>
      </c>
      <c r="D2" s="31"/>
      <c r="E2" s="31"/>
      <c r="F2" s="31" t="s">
        <v>868</v>
      </c>
      <c r="G2" s="31"/>
      <c r="H2" s="31"/>
    </row>
    <row r="3" spans="1:8" x14ac:dyDescent="0.25">
      <c r="C3" s="28" t="s">
        <v>875</v>
      </c>
      <c r="D3" s="29" t="s">
        <v>877</v>
      </c>
      <c r="E3" s="28" t="s">
        <v>876</v>
      </c>
      <c r="F3" s="28" t="s">
        <v>875</v>
      </c>
      <c r="G3" s="29" t="s">
        <v>877</v>
      </c>
      <c r="H3" s="28" t="s">
        <v>876</v>
      </c>
    </row>
    <row r="4" spans="1:8" x14ac:dyDescent="0.25">
      <c r="A4" s="32" t="s">
        <v>849</v>
      </c>
      <c r="B4" s="26" t="s">
        <v>870</v>
      </c>
      <c r="C4" s="24">
        <v>28</v>
      </c>
      <c r="D4" s="24">
        <v>2</v>
      </c>
      <c r="E4" s="24">
        <v>30</v>
      </c>
      <c r="F4" s="24">
        <v>6</v>
      </c>
      <c r="G4" s="24">
        <v>4</v>
      </c>
      <c r="H4" s="24">
        <v>10</v>
      </c>
    </row>
    <row r="5" spans="1:8" ht="17.25" x14ac:dyDescent="0.25">
      <c r="A5" s="32"/>
      <c r="B5" s="23" t="s">
        <v>871</v>
      </c>
      <c r="C5" s="1">
        <v>1</v>
      </c>
      <c r="D5" s="1">
        <v>0</v>
      </c>
      <c r="E5" s="30">
        <v>1</v>
      </c>
      <c r="F5" s="1">
        <v>1</v>
      </c>
      <c r="G5" s="1">
        <v>0</v>
      </c>
      <c r="H5" s="1">
        <v>1</v>
      </c>
    </row>
    <row r="6" spans="1:8" ht="17.25" x14ac:dyDescent="0.25">
      <c r="A6" s="32"/>
      <c r="B6" s="23" t="s">
        <v>872</v>
      </c>
      <c r="C6" s="1">
        <v>2</v>
      </c>
      <c r="D6" s="1">
        <v>0</v>
      </c>
      <c r="E6" s="30">
        <v>2</v>
      </c>
      <c r="F6" s="1">
        <v>2</v>
      </c>
      <c r="G6" s="1">
        <v>1</v>
      </c>
      <c r="H6" s="1">
        <v>3</v>
      </c>
    </row>
    <row r="7" spans="1:8" ht="17.25" x14ac:dyDescent="0.25">
      <c r="A7" s="32"/>
      <c r="B7" s="23" t="s">
        <v>854</v>
      </c>
      <c r="C7" s="1">
        <v>8</v>
      </c>
      <c r="D7" s="1">
        <v>0</v>
      </c>
      <c r="E7" s="30">
        <v>8</v>
      </c>
      <c r="F7" s="1">
        <v>0</v>
      </c>
      <c r="G7" s="1">
        <v>1</v>
      </c>
      <c r="H7" s="1">
        <v>1</v>
      </c>
    </row>
    <row r="8" spans="1:8" ht="17.25" x14ac:dyDescent="0.25">
      <c r="A8" s="32"/>
      <c r="B8" s="23" t="s">
        <v>873</v>
      </c>
      <c r="C8" s="1">
        <v>1</v>
      </c>
      <c r="D8" s="1">
        <v>1</v>
      </c>
      <c r="E8" s="30">
        <v>2</v>
      </c>
      <c r="F8" s="1">
        <v>0</v>
      </c>
      <c r="G8" s="1">
        <v>0</v>
      </c>
      <c r="H8" s="1">
        <v>0</v>
      </c>
    </row>
    <row r="9" spans="1:8" x14ac:dyDescent="0.25">
      <c r="A9" s="32"/>
      <c r="B9" s="23" t="s">
        <v>874</v>
      </c>
      <c r="C9" s="1">
        <v>16</v>
      </c>
      <c r="D9" s="1">
        <v>1</v>
      </c>
      <c r="E9" s="30">
        <v>17</v>
      </c>
      <c r="F9" s="1">
        <v>3</v>
      </c>
      <c r="G9" s="1">
        <v>2</v>
      </c>
      <c r="H9" s="1">
        <v>5</v>
      </c>
    </row>
    <row r="10" spans="1:8" x14ac:dyDescent="0.25">
      <c r="A10" s="32"/>
      <c r="B10" s="26" t="s">
        <v>869</v>
      </c>
      <c r="C10" s="24">
        <v>16</v>
      </c>
      <c r="D10" s="24">
        <v>0</v>
      </c>
      <c r="E10" s="24">
        <v>16</v>
      </c>
      <c r="F10" s="24">
        <v>1</v>
      </c>
      <c r="G10" s="24">
        <v>0</v>
      </c>
      <c r="H10" s="24">
        <v>1</v>
      </c>
    </row>
    <row r="11" spans="1:8" x14ac:dyDescent="0.25">
      <c r="A11" s="32"/>
      <c r="B11" s="27" t="s">
        <v>39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</row>
    <row r="12" spans="1:8" ht="8.25" customHeight="1" x14ac:dyDescent="0.25">
      <c r="A12" s="32"/>
      <c r="B12" s="32"/>
      <c r="C12" s="32"/>
      <c r="D12" s="32"/>
      <c r="E12" s="32"/>
      <c r="F12" s="32"/>
      <c r="G12" s="32"/>
      <c r="H12" s="32"/>
    </row>
    <row r="13" spans="1:8" x14ac:dyDescent="0.25">
      <c r="A13" s="32" t="s">
        <v>850</v>
      </c>
      <c r="B13" s="25" t="s">
        <v>870</v>
      </c>
      <c r="C13" s="24">
        <v>4</v>
      </c>
      <c r="D13" s="24">
        <v>0</v>
      </c>
      <c r="E13" s="24">
        <v>4</v>
      </c>
      <c r="F13" s="24">
        <v>2</v>
      </c>
      <c r="G13" s="24">
        <v>2</v>
      </c>
      <c r="H13" s="24">
        <v>4</v>
      </c>
    </row>
    <row r="14" spans="1:8" ht="17.25" x14ac:dyDescent="0.25">
      <c r="A14" s="32"/>
      <c r="B14" s="23" t="s">
        <v>871</v>
      </c>
      <c r="C14" s="1">
        <v>0</v>
      </c>
      <c r="D14" s="30">
        <v>0</v>
      </c>
      <c r="E14" s="30">
        <v>0</v>
      </c>
      <c r="F14" s="1">
        <v>0</v>
      </c>
      <c r="G14" s="1">
        <v>0</v>
      </c>
      <c r="H14" s="1">
        <v>0</v>
      </c>
    </row>
    <row r="15" spans="1:8" ht="17.25" x14ac:dyDescent="0.25">
      <c r="A15" s="32"/>
      <c r="B15" s="23" t="s">
        <v>872</v>
      </c>
      <c r="C15" s="1">
        <v>0</v>
      </c>
      <c r="D15" s="30">
        <v>0</v>
      </c>
      <c r="E15" s="30">
        <v>0</v>
      </c>
      <c r="F15" s="1">
        <v>0</v>
      </c>
      <c r="G15" s="1">
        <v>0</v>
      </c>
      <c r="H15" s="1">
        <v>0</v>
      </c>
    </row>
    <row r="16" spans="1:8" ht="17.25" x14ac:dyDescent="0.25">
      <c r="A16" s="32"/>
      <c r="B16" s="23" t="s">
        <v>854</v>
      </c>
      <c r="C16" s="1">
        <v>0</v>
      </c>
      <c r="D16" s="30">
        <v>0</v>
      </c>
      <c r="E16" s="30">
        <v>0</v>
      </c>
      <c r="F16" s="20">
        <v>1</v>
      </c>
      <c r="G16" s="1">
        <v>1</v>
      </c>
      <c r="H16" s="1">
        <v>2</v>
      </c>
    </row>
    <row r="17" spans="1:8" ht="17.25" x14ac:dyDescent="0.25">
      <c r="A17" s="32"/>
      <c r="B17" s="23" t="s">
        <v>873</v>
      </c>
      <c r="C17" s="1">
        <v>0</v>
      </c>
      <c r="D17" s="30">
        <v>0</v>
      </c>
      <c r="E17" s="30">
        <v>0</v>
      </c>
      <c r="F17" s="1">
        <v>0</v>
      </c>
      <c r="G17" s="1">
        <v>0</v>
      </c>
      <c r="H17" s="1">
        <v>0</v>
      </c>
    </row>
    <row r="18" spans="1:8" x14ac:dyDescent="0.25">
      <c r="A18" s="32"/>
      <c r="B18" s="23" t="s">
        <v>874</v>
      </c>
      <c r="C18" s="1">
        <v>4</v>
      </c>
      <c r="D18" s="30">
        <v>0</v>
      </c>
      <c r="E18" s="30">
        <v>4</v>
      </c>
      <c r="F18" s="1">
        <v>1</v>
      </c>
      <c r="G18" s="1">
        <v>1</v>
      </c>
      <c r="H18" s="1">
        <v>2</v>
      </c>
    </row>
    <row r="19" spans="1:8" x14ac:dyDescent="0.25">
      <c r="A19" s="32"/>
      <c r="B19" s="26" t="s">
        <v>869</v>
      </c>
      <c r="C19" s="24">
        <v>32</v>
      </c>
      <c r="D19" s="24">
        <v>2</v>
      </c>
      <c r="E19" s="24">
        <v>34</v>
      </c>
      <c r="F19" s="24">
        <v>5</v>
      </c>
      <c r="G19" s="24">
        <v>2</v>
      </c>
      <c r="H19" s="24">
        <v>7</v>
      </c>
    </row>
    <row r="20" spans="1:8" x14ac:dyDescent="0.25">
      <c r="A20" s="32"/>
      <c r="B20" s="27" t="s">
        <v>39</v>
      </c>
      <c r="C20" s="24">
        <v>8</v>
      </c>
      <c r="D20" s="24">
        <v>0</v>
      </c>
      <c r="E20" s="24">
        <v>8</v>
      </c>
      <c r="F20" s="24">
        <v>0</v>
      </c>
      <c r="G20" s="24">
        <v>0</v>
      </c>
      <c r="H20" s="24">
        <v>0</v>
      </c>
    </row>
    <row r="22" spans="1:8" x14ac:dyDescent="0.25">
      <c r="A22" t="s">
        <v>878</v>
      </c>
    </row>
    <row r="23" spans="1:8" x14ac:dyDescent="0.25">
      <c r="A23" t="s">
        <v>879</v>
      </c>
    </row>
  </sheetData>
  <mergeCells count="5">
    <mergeCell ref="F2:H2"/>
    <mergeCell ref="A12:H12"/>
    <mergeCell ref="A4:A11"/>
    <mergeCell ref="A13:A20"/>
    <mergeCell ref="C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:A3"/>
    </sheetView>
  </sheetViews>
  <sheetFormatPr defaultColWidth="8.85546875" defaultRowHeight="15" x14ac:dyDescent="0.25"/>
  <cols>
    <col min="1" max="1" width="20.140625" customWidth="1"/>
    <col min="2" max="2" width="12.85546875" bestFit="1" customWidth="1"/>
    <col min="3" max="3" width="8.42578125" customWidth="1"/>
    <col min="4" max="4" width="9.85546875" customWidth="1"/>
    <col min="5" max="5" width="8" bestFit="1" customWidth="1"/>
  </cols>
  <sheetData>
    <row r="1" spans="1:5" x14ac:dyDescent="0.25">
      <c r="A1" s="4" t="s">
        <v>883</v>
      </c>
    </row>
    <row r="2" spans="1:5" x14ac:dyDescent="0.25">
      <c r="A2" s="33" t="s">
        <v>35</v>
      </c>
      <c r="B2" s="33" t="s">
        <v>705</v>
      </c>
      <c r="C2" s="33"/>
      <c r="D2" s="33"/>
      <c r="E2" s="33"/>
    </row>
    <row r="3" spans="1:5" x14ac:dyDescent="0.25">
      <c r="A3" s="33"/>
      <c r="B3" s="5" t="s">
        <v>706</v>
      </c>
      <c r="C3" s="5" t="s">
        <v>707</v>
      </c>
      <c r="D3" s="5" t="s">
        <v>708</v>
      </c>
      <c r="E3" s="5" t="s">
        <v>715</v>
      </c>
    </row>
    <row r="4" spans="1:5" x14ac:dyDescent="0.25">
      <c r="A4" t="s">
        <v>719</v>
      </c>
      <c r="B4" t="s">
        <v>709</v>
      </c>
      <c r="C4" t="s">
        <v>710</v>
      </c>
      <c r="D4" t="s">
        <v>710</v>
      </c>
      <c r="E4" t="s">
        <v>710</v>
      </c>
    </row>
    <row r="5" spans="1:5" x14ac:dyDescent="0.25">
      <c r="A5" t="s">
        <v>720</v>
      </c>
      <c r="B5" t="s">
        <v>709</v>
      </c>
      <c r="C5" t="s">
        <v>709</v>
      </c>
      <c r="D5" t="s">
        <v>710</v>
      </c>
      <c r="E5" t="s">
        <v>710</v>
      </c>
    </row>
    <row r="6" spans="1:5" x14ac:dyDescent="0.25">
      <c r="A6" t="s">
        <v>721</v>
      </c>
      <c r="B6" t="s">
        <v>709</v>
      </c>
      <c r="C6" t="s">
        <v>710</v>
      </c>
      <c r="D6" t="s">
        <v>710</v>
      </c>
      <c r="E6" t="s">
        <v>709</v>
      </c>
    </row>
    <row r="7" spans="1:5" x14ac:dyDescent="0.25">
      <c r="A7" t="s">
        <v>727</v>
      </c>
      <c r="B7" t="s">
        <v>709</v>
      </c>
      <c r="C7" t="s">
        <v>709</v>
      </c>
      <c r="D7" t="s">
        <v>711</v>
      </c>
      <c r="E7" t="s">
        <v>711</v>
      </c>
    </row>
    <row r="8" spans="1:5" x14ac:dyDescent="0.25">
      <c r="A8" t="s">
        <v>733</v>
      </c>
      <c r="B8" t="s">
        <v>711</v>
      </c>
      <c r="C8" t="s">
        <v>709</v>
      </c>
      <c r="D8" t="s">
        <v>711</v>
      </c>
      <c r="E8" t="s">
        <v>711</v>
      </c>
    </row>
    <row r="9" spans="1:5" x14ac:dyDescent="0.25">
      <c r="A9" t="s">
        <v>738</v>
      </c>
      <c r="B9" t="s">
        <v>711</v>
      </c>
      <c r="C9" t="s">
        <v>709</v>
      </c>
      <c r="D9" t="s">
        <v>711</v>
      </c>
      <c r="E9" t="s">
        <v>711</v>
      </c>
    </row>
    <row r="10" spans="1:5" x14ac:dyDescent="0.25">
      <c r="A10" t="s">
        <v>742</v>
      </c>
      <c r="B10" t="s">
        <v>711</v>
      </c>
      <c r="C10" t="s">
        <v>709</v>
      </c>
      <c r="D10" t="s">
        <v>711</v>
      </c>
      <c r="E10" t="s">
        <v>711</v>
      </c>
    </row>
    <row r="11" spans="1:5" x14ac:dyDescent="0.25">
      <c r="A11" t="s">
        <v>743</v>
      </c>
      <c r="B11" t="s">
        <v>709</v>
      </c>
      <c r="C11" t="s">
        <v>709</v>
      </c>
      <c r="D11" t="s">
        <v>711</v>
      </c>
      <c r="E11" t="s">
        <v>711</v>
      </c>
    </row>
    <row r="12" spans="1:5" x14ac:dyDescent="0.25">
      <c r="A12" t="s">
        <v>744</v>
      </c>
      <c r="B12" t="s">
        <v>711</v>
      </c>
      <c r="C12" t="s">
        <v>711</v>
      </c>
      <c r="D12" t="s">
        <v>709</v>
      </c>
      <c r="E12" t="s">
        <v>711</v>
      </c>
    </row>
  </sheetData>
  <mergeCells count="2">
    <mergeCell ref="B2:E2"/>
    <mergeCell ref="A2:A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F18" sqref="F18"/>
    </sheetView>
  </sheetViews>
  <sheetFormatPr defaultColWidth="8.85546875" defaultRowHeight="15" x14ac:dyDescent="0.25"/>
  <cols>
    <col min="1" max="1" width="13.42578125" bestFit="1" customWidth="1"/>
    <col min="2" max="2" width="21.140625" customWidth="1"/>
    <col min="3" max="3" width="19.85546875" customWidth="1"/>
    <col min="4" max="4" width="19.140625" customWidth="1"/>
    <col min="5" max="5" width="20.28515625" customWidth="1"/>
    <col min="6" max="6" width="25.85546875" bestFit="1" customWidth="1"/>
    <col min="7" max="7" width="26.42578125" bestFit="1" customWidth="1"/>
    <col min="8" max="8" width="26.85546875" customWidth="1"/>
    <col min="9" max="9" width="24.85546875" bestFit="1" customWidth="1"/>
    <col min="13" max="13" width="24.140625" bestFit="1" customWidth="1"/>
    <col min="14" max="14" width="24" bestFit="1" customWidth="1"/>
  </cols>
  <sheetData>
    <row r="1" spans="1:9" x14ac:dyDescent="0.25">
      <c r="A1" s="4" t="s">
        <v>884</v>
      </c>
      <c r="G1" s="1"/>
    </row>
    <row r="2" spans="1:9" ht="45" x14ac:dyDescent="0.25">
      <c r="A2" s="5" t="s">
        <v>35</v>
      </c>
      <c r="B2" s="6" t="s">
        <v>67</v>
      </c>
      <c r="C2" s="9" t="s">
        <v>68</v>
      </c>
      <c r="D2" s="6" t="s">
        <v>69</v>
      </c>
      <c r="E2" s="6" t="s">
        <v>70</v>
      </c>
      <c r="F2" s="6" t="s">
        <v>49</v>
      </c>
      <c r="G2" s="6" t="s">
        <v>50</v>
      </c>
      <c r="H2" s="6" t="s">
        <v>51</v>
      </c>
      <c r="I2" s="6" t="s">
        <v>52</v>
      </c>
    </row>
    <row r="3" spans="1:9" x14ac:dyDescent="0.25">
      <c r="A3" t="s">
        <v>738</v>
      </c>
      <c r="B3" s="1">
        <v>32791581</v>
      </c>
      <c r="C3" s="11" t="s">
        <v>44</v>
      </c>
      <c r="D3" s="1">
        <v>36937574</v>
      </c>
      <c r="E3" s="11" t="s">
        <v>46</v>
      </c>
      <c r="F3" s="3" t="s">
        <v>54</v>
      </c>
      <c r="G3" s="3" t="s">
        <v>53</v>
      </c>
      <c r="H3" s="3"/>
      <c r="I3" s="7"/>
    </row>
    <row r="4" spans="1:9" x14ac:dyDescent="0.25">
      <c r="A4" t="s">
        <v>719</v>
      </c>
      <c r="B4" s="1">
        <v>32789198</v>
      </c>
      <c r="C4" s="11" t="s">
        <v>44</v>
      </c>
      <c r="D4" s="1">
        <v>36990346</v>
      </c>
      <c r="E4" s="11" t="s">
        <v>46</v>
      </c>
      <c r="F4" s="8" t="s">
        <v>63</v>
      </c>
      <c r="G4" s="8" t="s">
        <v>71</v>
      </c>
      <c r="H4" s="3"/>
      <c r="I4" s="3"/>
    </row>
    <row r="5" spans="1:9" x14ac:dyDescent="0.25">
      <c r="A5" t="s">
        <v>727</v>
      </c>
      <c r="B5" s="1">
        <v>32788534</v>
      </c>
      <c r="C5" s="11" t="s">
        <v>44</v>
      </c>
      <c r="D5" s="1">
        <v>37028148</v>
      </c>
      <c r="E5" s="11" t="s">
        <v>46</v>
      </c>
      <c r="F5" s="3" t="s">
        <v>47</v>
      </c>
      <c r="G5" s="3" t="s">
        <v>48</v>
      </c>
      <c r="H5" s="3" t="s">
        <v>59</v>
      </c>
      <c r="I5" s="3" t="s">
        <v>64</v>
      </c>
    </row>
    <row r="6" spans="1:9" x14ac:dyDescent="0.25">
      <c r="A6" t="s">
        <v>733</v>
      </c>
      <c r="B6" s="1">
        <v>32788381</v>
      </c>
      <c r="C6" s="11" t="s">
        <v>44</v>
      </c>
      <c r="D6" s="1">
        <v>37222369</v>
      </c>
      <c r="E6" s="11" t="s">
        <v>45</v>
      </c>
      <c r="F6" s="3"/>
      <c r="G6" s="3"/>
      <c r="H6" s="3" t="s">
        <v>61</v>
      </c>
      <c r="I6" s="3" t="s">
        <v>65</v>
      </c>
    </row>
    <row r="7" spans="1:9" x14ac:dyDescent="0.25">
      <c r="A7" t="s">
        <v>735</v>
      </c>
      <c r="B7" s="1">
        <v>32807500</v>
      </c>
      <c r="C7" s="11" t="s">
        <v>44</v>
      </c>
      <c r="D7" s="1">
        <v>37307925</v>
      </c>
      <c r="E7" s="11" t="s">
        <v>45</v>
      </c>
      <c r="F7" s="3" t="s">
        <v>55</v>
      </c>
      <c r="G7" s="3" t="s">
        <v>56</v>
      </c>
      <c r="H7" s="3" t="s">
        <v>62</v>
      </c>
      <c r="I7" s="3" t="s">
        <v>65</v>
      </c>
    </row>
    <row r="8" spans="1:9" x14ac:dyDescent="0.25">
      <c r="A8" t="s">
        <v>736</v>
      </c>
      <c r="B8" s="1">
        <v>32776009</v>
      </c>
      <c r="C8" s="11" t="s">
        <v>44</v>
      </c>
      <c r="D8" s="1">
        <v>37217342</v>
      </c>
      <c r="E8" s="11" t="s">
        <v>45</v>
      </c>
      <c r="F8" s="3" t="s">
        <v>57</v>
      </c>
      <c r="G8" s="3" t="s">
        <v>58</v>
      </c>
      <c r="H8" s="3" t="s">
        <v>60</v>
      </c>
      <c r="I8" s="3" t="s">
        <v>65</v>
      </c>
    </row>
    <row r="10" spans="1:9" x14ac:dyDescent="0.25">
      <c r="A10" t="s">
        <v>72</v>
      </c>
    </row>
    <row r="11" spans="1:9" x14ac:dyDescent="0.25">
      <c r="A11" t="s">
        <v>6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1"/>
  <sheetViews>
    <sheetView workbookViewId="0">
      <selection activeCell="A2" sqref="A2"/>
    </sheetView>
  </sheetViews>
  <sheetFormatPr defaultColWidth="8.85546875" defaultRowHeight="15" x14ac:dyDescent="0.25"/>
  <cols>
    <col min="1" max="1" width="20" customWidth="1"/>
    <col min="2" max="2" width="14.28515625" bestFit="1" customWidth="1"/>
    <col min="3" max="3" width="12" bestFit="1" customWidth="1"/>
    <col min="4" max="4" width="15.28515625" bestFit="1" customWidth="1"/>
    <col min="5" max="5" width="12" bestFit="1" customWidth="1"/>
    <col min="6" max="6" width="12.7109375" bestFit="1" customWidth="1"/>
    <col min="7" max="7" width="12" bestFit="1" customWidth="1"/>
    <col min="8" max="8" width="16.28515625" bestFit="1" customWidth="1"/>
    <col min="9" max="9" width="12.85546875" bestFit="1" customWidth="1"/>
    <col min="10" max="10" width="36.140625" bestFit="1" customWidth="1"/>
  </cols>
  <sheetData>
    <row r="1" spans="1:10" s="4" customFormat="1" x14ac:dyDescent="0.25">
      <c r="A1" s="4" t="s">
        <v>885</v>
      </c>
    </row>
    <row r="2" spans="1:10" x14ac:dyDescent="0.25">
      <c r="A2" s="10" t="s">
        <v>700</v>
      </c>
      <c r="B2" s="10" t="s">
        <v>703</v>
      </c>
      <c r="C2" s="10" t="s">
        <v>73</v>
      </c>
      <c r="D2" s="10" t="s">
        <v>704</v>
      </c>
      <c r="E2" s="10" t="s">
        <v>74</v>
      </c>
      <c r="F2" s="10" t="s">
        <v>75</v>
      </c>
      <c r="G2" s="10" t="s">
        <v>701</v>
      </c>
      <c r="H2" s="10" t="s">
        <v>702</v>
      </c>
      <c r="I2" s="10" t="s">
        <v>848</v>
      </c>
      <c r="J2" s="10" t="s">
        <v>847</v>
      </c>
    </row>
    <row r="3" spans="1:10" x14ac:dyDescent="0.25">
      <c r="A3" s="18" t="s">
        <v>318</v>
      </c>
      <c r="B3" s="17" t="s">
        <v>319</v>
      </c>
      <c r="C3" s="18">
        <v>63.570858017535599</v>
      </c>
      <c r="D3" s="18">
        <v>9.0242024872169004</v>
      </c>
      <c r="E3" s="18">
        <v>1.6173759532676699</v>
      </c>
      <c r="F3" s="18">
        <v>5.5795329892130496</v>
      </c>
      <c r="G3" s="19">
        <v>2.41165205291708E-8</v>
      </c>
      <c r="H3" s="19">
        <v>3.8523729893297498E-5</v>
      </c>
      <c r="I3" s="18" t="s">
        <v>811</v>
      </c>
      <c r="J3" s="18" t="s">
        <v>834</v>
      </c>
    </row>
    <row r="4" spans="1:10" x14ac:dyDescent="0.25">
      <c r="A4" s="18" t="s">
        <v>454</v>
      </c>
      <c r="B4" s="17" t="s">
        <v>455</v>
      </c>
      <c r="C4" s="18">
        <v>1340.2894076359901</v>
      </c>
      <c r="D4" s="18">
        <v>6.9190613017559999</v>
      </c>
      <c r="E4" s="18">
        <v>2.0188368483448</v>
      </c>
      <c r="F4" s="18">
        <v>3.4272513439750201</v>
      </c>
      <c r="G4" s="18">
        <v>6.0972442837838102E-4</v>
      </c>
      <c r="H4" s="18">
        <v>6.0370276976753699E-2</v>
      </c>
      <c r="I4" s="18" t="s">
        <v>812</v>
      </c>
      <c r="J4" s="18" t="s">
        <v>834</v>
      </c>
    </row>
    <row r="5" spans="1:10" x14ac:dyDescent="0.25">
      <c r="A5" s="18" t="s">
        <v>496</v>
      </c>
      <c r="B5" s="17" t="s">
        <v>497</v>
      </c>
      <c r="C5" s="18">
        <v>2999.8264984479601</v>
      </c>
      <c r="D5" s="18">
        <v>5.5915264033965997</v>
      </c>
      <c r="E5" s="18">
        <v>0.99995382913078301</v>
      </c>
      <c r="F5" s="18">
        <v>5.5917845809511801</v>
      </c>
      <c r="G5" s="19">
        <v>2.24747554899359E-8</v>
      </c>
      <c r="H5" s="19">
        <v>3.8465544021025302E-5</v>
      </c>
      <c r="I5" s="18" t="s">
        <v>813</v>
      </c>
      <c r="J5" s="18" t="s">
        <v>835</v>
      </c>
    </row>
    <row r="6" spans="1:10" x14ac:dyDescent="0.25">
      <c r="A6" s="18" t="s">
        <v>175</v>
      </c>
      <c r="B6" s="17" t="s">
        <v>176</v>
      </c>
      <c r="C6" s="18">
        <v>45.103131118742603</v>
      </c>
      <c r="D6" s="18">
        <v>5.5488681637243804</v>
      </c>
      <c r="E6" s="18">
        <v>1.6297092292552</v>
      </c>
      <c r="F6" s="18">
        <v>3.4048209730396501</v>
      </c>
      <c r="G6" s="18">
        <v>6.6207442867754595E-4</v>
      </c>
      <c r="H6" s="18">
        <v>6.3967602361059195E-2</v>
      </c>
      <c r="I6" s="18" t="s">
        <v>814</v>
      </c>
      <c r="J6" s="18" t="s">
        <v>836</v>
      </c>
    </row>
    <row r="7" spans="1:10" x14ac:dyDescent="0.25">
      <c r="A7" s="18" t="s">
        <v>660</v>
      </c>
      <c r="B7" s="17" t="s">
        <v>661</v>
      </c>
      <c r="C7" s="18">
        <v>750.85258226302199</v>
      </c>
      <c r="D7" s="18">
        <v>5.1051967980184401</v>
      </c>
      <c r="E7" s="18">
        <v>1.1702296401268799</v>
      </c>
      <c r="F7" s="18">
        <v>4.3625598113075599</v>
      </c>
      <c r="G7" s="19">
        <v>1.2854942609868201E-5</v>
      </c>
      <c r="H7" s="18">
        <v>4.5214994061296698E-3</v>
      </c>
      <c r="I7" s="18" t="s">
        <v>815</v>
      </c>
      <c r="J7" s="18" t="s">
        <v>835</v>
      </c>
    </row>
    <row r="8" spans="1:10" x14ac:dyDescent="0.25">
      <c r="A8" s="18" t="s">
        <v>512</v>
      </c>
      <c r="B8" s="17" t="s">
        <v>513</v>
      </c>
      <c r="C8" s="18">
        <v>739.92418904608098</v>
      </c>
      <c r="D8" s="18">
        <v>5.1021333352816702</v>
      </c>
      <c r="E8" s="18">
        <v>1.07080931746549</v>
      </c>
      <c r="F8" s="18">
        <v>4.7647449943356497</v>
      </c>
      <c r="G8" s="19">
        <v>1.89092637933028E-6</v>
      </c>
      <c r="H8" s="18">
        <v>1.1548312302163499E-3</v>
      </c>
      <c r="I8" s="18" t="s">
        <v>816</v>
      </c>
      <c r="J8" s="18" t="s">
        <v>835</v>
      </c>
    </row>
    <row r="9" spans="1:10" x14ac:dyDescent="0.25">
      <c r="A9" s="18" t="s">
        <v>432</v>
      </c>
      <c r="B9" s="17" t="s">
        <v>433</v>
      </c>
      <c r="C9" s="18">
        <v>417.57992903425901</v>
      </c>
      <c r="D9" s="18">
        <v>5.05434526533615</v>
      </c>
      <c r="E9" s="18">
        <v>1.1483449895453599</v>
      </c>
      <c r="F9" s="18">
        <v>4.40141709273031</v>
      </c>
      <c r="G9" s="19">
        <v>1.0754616180514801E-5</v>
      </c>
      <c r="H9" s="18">
        <v>3.9596479632184496E-3</v>
      </c>
      <c r="I9" s="18" t="s">
        <v>817</v>
      </c>
      <c r="J9" s="18" t="s">
        <v>835</v>
      </c>
    </row>
    <row r="10" spans="1:10" x14ac:dyDescent="0.25">
      <c r="A10" s="18" t="s">
        <v>544</v>
      </c>
      <c r="B10" s="17" t="s">
        <v>545</v>
      </c>
      <c r="C10" s="18">
        <v>31.416079409637302</v>
      </c>
      <c r="D10" s="18">
        <v>5.0246832943975299</v>
      </c>
      <c r="E10" s="18">
        <v>1.4330290363445199</v>
      </c>
      <c r="F10" s="18">
        <v>3.5063373923077599</v>
      </c>
      <c r="G10" s="18">
        <v>4.5431893575031003E-4</v>
      </c>
      <c r="H10" s="18">
        <v>5.0632260555875302E-2</v>
      </c>
      <c r="I10" s="18" t="s">
        <v>818</v>
      </c>
      <c r="J10" s="18" t="s">
        <v>834</v>
      </c>
    </row>
    <row r="11" spans="1:10" x14ac:dyDescent="0.25">
      <c r="A11" s="18" t="s">
        <v>367</v>
      </c>
      <c r="B11" s="17" t="s">
        <v>368</v>
      </c>
      <c r="C11" s="18">
        <v>1414.11880707859</v>
      </c>
      <c r="D11" s="18">
        <v>4.9559627046190702</v>
      </c>
      <c r="E11" s="18">
        <v>0.74291858856890403</v>
      </c>
      <c r="F11" s="18">
        <v>6.6709364671650198</v>
      </c>
      <c r="G11" s="19">
        <v>2.54176247022309E-11</v>
      </c>
      <c r="H11" s="19">
        <v>1.59332799684468E-7</v>
      </c>
      <c r="I11" s="18" t="s">
        <v>819</v>
      </c>
      <c r="J11" s="18" t="s">
        <v>835</v>
      </c>
    </row>
    <row r="12" spans="1:10" x14ac:dyDescent="0.25">
      <c r="A12" s="18" t="s">
        <v>393</v>
      </c>
      <c r="B12" s="17" t="s">
        <v>394</v>
      </c>
      <c r="C12" s="18">
        <v>91.131537893721898</v>
      </c>
      <c r="D12" s="18">
        <v>4.9048026360260399</v>
      </c>
      <c r="E12" s="18">
        <v>1.4141878976418201</v>
      </c>
      <c r="F12" s="18">
        <v>3.4682821456787098</v>
      </c>
      <c r="G12" s="18">
        <v>5.2379703115538101E-4</v>
      </c>
      <c r="H12" s="18">
        <v>5.6024856199217703E-2</v>
      </c>
      <c r="I12" s="18" t="s">
        <v>820</v>
      </c>
      <c r="J12" s="18" t="s">
        <v>835</v>
      </c>
    </row>
    <row r="13" spans="1:10" x14ac:dyDescent="0.25">
      <c r="A13" s="18" t="s">
        <v>568</v>
      </c>
      <c r="B13" s="17" t="s">
        <v>569</v>
      </c>
      <c r="C13" s="18">
        <v>199.53322750177799</v>
      </c>
      <c r="D13" s="18">
        <v>4.7159984852875896</v>
      </c>
      <c r="E13" s="18">
        <v>1.0482382739046101</v>
      </c>
      <c r="F13" s="18">
        <v>4.49897566487516</v>
      </c>
      <c r="G13" s="19">
        <v>6.8281672448190397E-6</v>
      </c>
      <c r="H13" s="18">
        <v>2.8208571612605001E-3</v>
      </c>
      <c r="I13" s="18" t="s">
        <v>821</v>
      </c>
      <c r="J13" s="18" t="s">
        <v>835</v>
      </c>
    </row>
    <row r="14" spans="1:10" x14ac:dyDescent="0.25">
      <c r="A14" s="18" t="s">
        <v>260</v>
      </c>
      <c r="B14" s="17" t="s">
        <v>261</v>
      </c>
      <c r="C14" s="18">
        <v>28.847758241272999</v>
      </c>
      <c r="D14" s="18">
        <v>4.6227535857822302</v>
      </c>
      <c r="E14" s="18">
        <v>1.36563509277728</v>
      </c>
      <c r="F14" s="18">
        <v>3.3850576996970601</v>
      </c>
      <c r="G14" s="18">
        <v>7.1163293910591805E-4</v>
      </c>
      <c r="H14" s="18">
        <v>6.6607175210612907E-2</v>
      </c>
      <c r="I14" s="18" t="s">
        <v>822</v>
      </c>
      <c r="J14" s="18" t="s">
        <v>834</v>
      </c>
    </row>
    <row r="15" spans="1:10" x14ac:dyDescent="0.25">
      <c r="A15" s="18" t="s">
        <v>240</v>
      </c>
      <c r="B15" s="17" t="s">
        <v>241</v>
      </c>
      <c r="C15" s="18">
        <v>275.71441296554201</v>
      </c>
      <c r="D15" s="18">
        <v>4.5639343356045199</v>
      </c>
      <c r="E15" s="18">
        <v>1.0759278888658901</v>
      </c>
      <c r="F15" s="18">
        <v>4.2418589413229704</v>
      </c>
      <c r="G15" s="19">
        <v>2.2167600773069001E-5</v>
      </c>
      <c r="H15" s="18">
        <v>6.4579006810707596E-3</v>
      </c>
      <c r="I15" s="18" t="s">
        <v>822</v>
      </c>
      <c r="J15" s="18" t="s">
        <v>835</v>
      </c>
    </row>
    <row r="16" spans="1:10" x14ac:dyDescent="0.25">
      <c r="A16" s="18" t="s">
        <v>613</v>
      </c>
      <c r="B16" s="17" t="s">
        <v>614</v>
      </c>
      <c r="C16" s="18">
        <v>230.714538103313</v>
      </c>
      <c r="D16" s="18">
        <v>4.53544796845748</v>
      </c>
      <c r="E16" s="18">
        <v>1.0414138189470299</v>
      </c>
      <c r="F16" s="18">
        <v>4.3550871766261601</v>
      </c>
      <c r="G16" s="19">
        <v>1.3301397156715799E-5</v>
      </c>
      <c r="H16" s="18">
        <v>4.5214994061296698E-3</v>
      </c>
      <c r="I16" s="18" t="s">
        <v>823</v>
      </c>
      <c r="J16" s="18" t="s">
        <v>835</v>
      </c>
    </row>
    <row r="17" spans="1:10" x14ac:dyDescent="0.25">
      <c r="A17" s="18" t="s">
        <v>291</v>
      </c>
      <c r="B17" s="17" t="s">
        <v>292</v>
      </c>
      <c r="C17" s="18">
        <v>2918.4138890518998</v>
      </c>
      <c r="D17" s="18">
        <v>4.53233429996481</v>
      </c>
      <c r="E17" s="18">
        <v>0.89648233071327299</v>
      </c>
      <c r="F17" s="18">
        <v>5.0556872619661304</v>
      </c>
      <c r="G17" s="19">
        <v>4.2884359424216501E-7</v>
      </c>
      <c r="H17" s="18">
        <v>3.3146843102053298E-4</v>
      </c>
      <c r="I17" s="18" t="s">
        <v>811</v>
      </c>
      <c r="J17" s="18" t="s">
        <v>835</v>
      </c>
    </row>
    <row r="18" spans="1:10" x14ac:dyDescent="0.25">
      <c r="A18" s="18" t="s">
        <v>324</v>
      </c>
      <c r="B18" s="17" t="s">
        <v>325</v>
      </c>
      <c r="C18" s="18">
        <v>243.96084489451499</v>
      </c>
      <c r="D18" s="18">
        <v>4.4451973112100402</v>
      </c>
      <c r="E18" s="18">
        <v>1.0551819723098601</v>
      </c>
      <c r="F18" s="18">
        <v>4.2127305316629098</v>
      </c>
      <c r="G18" s="19">
        <v>2.5230199491333199E-5</v>
      </c>
      <c r="H18" s="18">
        <v>6.9487449426647698E-3</v>
      </c>
      <c r="I18" s="18" t="s">
        <v>824</v>
      </c>
      <c r="J18" s="18" t="s">
        <v>835</v>
      </c>
    </row>
    <row r="19" spans="1:10" x14ac:dyDescent="0.25">
      <c r="A19" s="18" t="s">
        <v>107</v>
      </c>
      <c r="B19" s="17" t="s">
        <v>108</v>
      </c>
      <c r="C19" s="18">
        <v>1071.7577334499199</v>
      </c>
      <c r="D19" s="18">
        <v>4.3187105299928401</v>
      </c>
      <c r="E19" s="18">
        <v>1.0742901117577801</v>
      </c>
      <c r="F19" s="18">
        <v>4.0200598355377899</v>
      </c>
      <c r="G19" s="19">
        <v>5.8183361889350201E-5</v>
      </c>
      <c r="H19" s="18">
        <v>1.2335810302962999E-2</v>
      </c>
      <c r="I19" s="18" t="s">
        <v>825</v>
      </c>
      <c r="J19" s="18" t="s">
        <v>835</v>
      </c>
    </row>
    <row r="20" spans="1:10" x14ac:dyDescent="0.25">
      <c r="A20" s="18" t="s">
        <v>670</v>
      </c>
      <c r="B20" s="17" t="s">
        <v>671</v>
      </c>
      <c r="C20" s="18">
        <v>952.71121859605205</v>
      </c>
      <c r="D20" s="18">
        <v>4.2791295800960398</v>
      </c>
      <c r="E20" s="18">
        <v>1.1276347675396801</v>
      </c>
      <c r="F20" s="18">
        <v>3.79478329621959</v>
      </c>
      <c r="G20" s="18">
        <v>1.47772466745037E-4</v>
      </c>
      <c r="H20" s="18">
        <v>2.2697282536396302E-2</v>
      </c>
      <c r="I20" s="18" t="s">
        <v>826</v>
      </c>
      <c r="J20" s="18" t="s">
        <v>835</v>
      </c>
    </row>
    <row r="21" spans="1:10" x14ac:dyDescent="0.25">
      <c r="A21" s="18" t="s">
        <v>125</v>
      </c>
      <c r="B21" s="17" t="s">
        <v>126</v>
      </c>
      <c r="C21" s="18">
        <v>211.70118166896401</v>
      </c>
      <c r="D21" s="18">
        <v>4.2784967747469302</v>
      </c>
      <c r="E21" s="18">
        <v>1.23227645582287</v>
      </c>
      <c r="F21" s="18">
        <v>3.4720267148899802</v>
      </c>
      <c r="G21" s="18">
        <v>5.1654493122514405E-4</v>
      </c>
      <c r="H21" s="18">
        <v>5.5751950887773301E-2</v>
      </c>
      <c r="I21" s="18" t="s">
        <v>825</v>
      </c>
      <c r="J21" s="18" t="s">
        <v>835</v>
      </c>
    </row>
    <row r="22" spans="1:10" x14ac:dyDescent="0.25">
      <c r="A22" s="18" t="s">
        <v>361</v>
      </c>
      <c r="B22" s="17" t="s">
        <v>362</v>
      </c>
      <c r="C22" s="18">
        <v>119.690289002819</v>
      </c>
      <c r="D22" s="18">
        <v>4.2302860454214404</v>
      </c>
      <c r="E22" s="18">
        <v>1.0627850070560301</v>
      </c>
      <c r="F22" s="18">
        <v>3.9803779855151999</v>
      </c>
      <c r="G22" s="19">
        <v>6.8805774457005907E-5</v>
      </c>
      <c r="H22" s="18">
        <v>1.3738793014702599E-2</v>
      </c>
      <c r="I22" s="18" t="s">
        <v>819</v>
      </c>
      <c r="J22" s="18" t="s">
        <v>834</v>
      </c>
    </row>
    <row r="23" spans="1:10" x14ac:dyDescent="0.25">
      <c r="A23" s="18" t="s">
        <v>405</v>
      </c>
      <c r="B23" s="17" t="s">
        <v>406</v>
      </c>
      <c r="C23" s="18">
        <v>311.66126102977302</v>
      </c>
      <c r="D23" s="18">
        <v>4.0791514321713196</v>
      </c>
      <c r="E23" s="18">
        <v>1.0152155900148501</v>
      </c>
      <c r="F23" s="18">
        <v>4.0180149638084597</v>
      </c>
      <c r="G23" s="19">
        <v>5.8690470954375299E-5</v>
      </c>
      <c r="H23" s="18">
        <v>1.2335810302962999E-2</v>
      </c>
      <c r="I23" s="18" t="s">
        <v>820</v>
      </c>
      <c r="J23" s="18" t="s">
        <v>835</v>
      </c>
    </row>
    <row r="24" spans="1:10" x14ac:dyDescent="0.25">
      <c r="A24" s="18" t="s">
        <v>329</v>
      </c>
      <c r="B24" s="17" t="s">
        <v>330</v>
      </c>
      <c r="C24" s="18">
        <v>105.376569127267</v>
      </c>
      <c r="D24" s="18">
        <v>4.0791099632608603</v>
      </c>
      <c r="E24" s="18">
        <v>1.25108491451999</v>
      </c>
      <c r="F24" s="18">
        <v>3.2604581159272699</v>
      </c>
      <c r="G24" s="18">
        <v>1.1123239415014401E-3</v>
      </c>
      <c r="H24" s="18">
        <v>9.0667694878633104E-2</v>
      </c>
      <c r="I24" s="18" t="s">
        <v>824</v>
      </c>
      <c r="J24" s="18" t="s">
        <v>835</v>
      </c>
    </row>
    <row r="25" spans="1:10" x14ac:dyDescent="0.25">
      <c r="A25" s="18" t="s">
        <v>141</v>
      </c>
      <c r="B25" s="17" t="s">
        <v>142</v>
      </c>
      <c r="C25" s="18">
        <v>1060.06522846547</v>
      </c>
      <c r="D25" s="18">
        <v>3.8932055083960599</v>
      </c>
      <c r="E25" s="18">
        <v>0.99642352096753295</v>
      </c>
      <c r="F25" s="18">
        <v>3.9071794537886202</v>
      </c>
      <c r="G25" s="19">
        <v>9.3379800824124504E-5</v>
      </c>
      <c r="H25" s="18">
        <v>1.59819529110489E-2</v>
      </c>
      <c r="I25" s="18" t="s">
        <v>825</v>
      </c>
      <c r="J25" s="18" t="s">
        <v>835</v>
      </c>
    </row>
    <row r="26" spans="1:10" x14ac:dyDescent="0.25">
      <c r="A26" s="18" t="s">
        <v>576</v>
      </c>
      <c r="B26" s="17" t="s">
        <v>577</v>
      </c>
      <c r="C26" s="18">
        <v>307.26476915920301</v>
      </c>
      <c r="D26" s="18">
        <v>3.8485024901709801</v>
      </c>
      <c r="E26" s="18">
        <v>1.1139932233768199</v>
      </c>
      <c r="F26" s="18">
        <v>3.45469111428265</v>
      </c>
      <c r="G26" s="18">
        <v>5.5092360197360598E-4</v>
      </c>
      <c r="H26" s="18">
        <v>5.7185265522866797E-2</v>
      </c>
      <c r="I26" s="18" t="s">
        <v>821</v>
      </c>
      <c r="J26" s="18" t="s">
        <v>835</v>
      </c>
    </row>
    <row r="27" spans="1:10" x14ac:dyDescent="0.25">
      <c r="A27" s="18" t="s">
        <v>95</v>
      </c>
      <c r="B27" s="17" t="s">
        <v>96</v>
      </c>
      <c r="C27" s="18">
        <v>424.36569402909998</v>
      </c>
      <c r="D27" s="18">
        <v>3.7752151517104098</v>
      </c>
      <c r="E27" s="18">
        <v>1.03578843122822</v>
      </c>
      <c r="F27" s="18">
        <v>3.6447743939694601</v>
      </c>
      <c r="G27" s="18">
        <v>2.6762646517769999E-4</v>
      </c>
      <c r="H27" s="18">
        <v>3.5625542956238099E-2</v>
      </c>
      <c r="I27" s="18" t="s">
        <v>825</v>
      </c>
      <c r="J27" s="18" t="s">
        <v>835</v>
      </c>
    </row>
    <row r="28" spans="1:10" x14ac:dyDescent="0.25">
      <c r="A28" s="18" t="s">
        <v>238</v>
      </c>
      <c r="B28" s="17" t="s">
        <v>239</v>
      </c>
      <c r="C28" s="18">
        <v>120.194599679058</v>
      </c>
      <c r="D28" s="18">
        <v>3.7649317046617798</v>
      </c>
      <c r="E28" s="18">
        <v>0.97421015898428998</v>
      </c>
      <c r="F28" s="18">
        <v>3.8645991010677698</v>
      </c>
      <c r="G28" s="18">
        <v>1.1127180650413701E-4</v>
      </c>
      <c r="H28" s="18">
        <v>1.85151649697613E-2</v>
      </c>
      <c r="I28" s="18" t="s">
        <v>822</v>
      </c>
      <c r="J28" s="18" t="s">
        <v>835</v>
      </c>
    </row>
    <row r="29" spans="1:10" x14ac:dyDescent="0.25">
      <c r="A29" s="18" t="s">
        <v>252</v>
      </c>
      <c r="B29" s="17" t="s">
        <v>253</v>
      </c>
      <c r="C29" s="18">
        <v>1494.5187096370501</v>
      </c>
      <c r="D29" s="18">
        <v>3.7584295236481902</v>
      </c>
      <c r="E29" s="18">
        <v>0.71635968158519403</v>
      </c>
      <c r="F29" s="18">
        <v>5.2465676395010998</v>
      </c>
      <c r="G29" s="19">
        <v>1.5495897381993701E-7</v>
      </c>
      <c r="H29" s="18">
        <v>1.4851887886798001E-4</v>
      </c>
      <c r="I29" s="18" t="s">
        <v>822</v>
      </c>
      <c r="J29" s="18" t="s">
        <v>835</v>
      </c>
    </row>
    <row r="30" spans="1:10" x14ac:dyDescent="0.25">
      <c r="A30" s="18" t="s">
        <v>97</v>
      </c>
      <c r="B30" s="17" t="s">
        <v>98</v>
      </c>
      <c r="C30" s="18">
        <v>92.221899391811306</v>
      </c>
      <c r="D30" s="18">
        <v>3.7331195560333499</v>
      </c>
      <c r="E30" s="18">
        <v>1.1336522989447</v>
      </c>
      <c r="F30" s="18">
        <v>3.2930022366720899</v>
      </c>
      <c r="G30" s="18">
        <v>9.9123686062541311E-4</v>
      </c>
      <c r="H30" s="18">
        <v>8.3925888400867496E-2</v>
      </c>
      <c r="I30" s="18" t="s">
        <v>825</v>
      </c>
      <c r="J30" s="18" t="s">
        <v>835</v>
      </c>
    </row>
    <row r="31" spans="1:10" x14ac:dyDescent="0.25">
      <c r="A31" s="18" t="s">
        <v>446</v>
      </c>
      <c r="B31" s="17" t="s">
        <v>447</v>
      </c>
      <c r="C31" s="18">
        <v>416.57214956688802</v>
      </c>
      <c r="D31" s="18">
        <v>3.7270625851606098</v>
      </c>
      <c r="E31" s="18">
        <v>0.99620514495013901</v>
      </c>
      <c r="F31" s="18">
        <v>3.7412601250389499</v>
      </c>
      <c r="G31" s="18">
        <v>1.8309988621572799E-4</v>
      </c>
      <c r="H31" s="18">
        <v>2.6589432567363999E-2</v>
      </c>
      <c r="I31" s="18" t="s">
        <v>812</v>
      </c>
      <c r="J31" s="18" t="s">
        <v>835</v>
      </c>
    </row>
    <row r="32" spans="1:10" x14ac:dyDescent="0.25">
      <c r="A32" s="18" t="s">
        <v>620</v>
      </c>
      <c r="B32" s="17" t="s">
        <v>621</v>
      </c>
      <c r="C32" s="18">
        <v>79.503837415346396</v>
      </c>
      <c r="D32" s="18">
        <v>3.7197613472572399</v>
      </c>
      <c r="E32" s="18">
        <v>1.0274660291533</v>
      </c>
      <c r="F32" s="18">
        <v>3.6203253846967298</v>
      </c>
      <c r="G32" s="18">
        <v>2.9423276406305801E-4</v>
      </c>
      <c r="H32" s="18">
        <v>3.8076077798805702E-2</v>
      </c>
      <c r="I32" s="18" t="s">
        <v>823</v>
      </c>
      <c r="J32" s="18" t="s">
        <v>835</v>
      </c>
    </row>
    <row r="33" spans="1:10" x14ac:dyDescent="0.25">
      <c r="A33" s="18" t="s">
        <v>407</v>
      </c>
      <c r="B33" s="17" t="s">
        <v>408</v>
      </c>
      <c r="C33" s="18">
        <v>295.75752446814602</v>
      </c>
      <c r="D33" s="18">
        <v>3.7106617239510098</v>
      </c>
      <c r="E33" s="18">
        <v>1.07873880260698</v>
      </c>
      <c r="F33" s="18">
        <v>3.4398148235545798</v>
      </c>
      <c r="G33" s="18">
        <v>5.8211232175141704E-4</v>
      </c>
      <c r="H33" s="18">
        <v>5.9498278754408503E-2</v>
      </c>
      <c r="I33" s="18" t="s">
        <v>820</v>
      </c>
      <c r="J33" s="18" t="s">
        <v>835</v>
      </c>
    </row>
    <row r="34" spans="1:10" x14ac:dyDescent="0.25">
      <c r="A34" s="18" t="s">
        <v>550</v>
      </c>
      <c r="B34" s="17" t="s">
        <v>551</v>
      </c>
      <c r="C34" s="18">
        <v>46.909232633595799</v>
      </c>
      <c r="D34" s="18">
        <v>3.6197663976602401</v>
      </c>
      <c r="E34" s="18">
        <v>0.92521901906389903</v>
      </c>
      <c r="F34" s="18">
        <v>3.91233461815624</v>
      </c>
      <c r="G34" s="19">
        <v>9.1408135145657106E-5</v>
      </c>
      <c r="H34" s="18">
        <v>1.5979440993256301E-2</v>
      </c>
      <c r="I34" s="18" t="s">
        <v>818</v>
      </c>
      <c r="J34" s="18" t="s">
        <v>835</v>
      </c>
    </row>
    <row r="35" spans="1:10" x14ac:dyDescent="0.25">
      <c r="A35" s="18" t="s">
        <v>80</v>
      </c>
      <c r="B35" s="17" t="s">
        <v>81</v>
      </c>
      <c r="C35" s="18">
        <v>42.235620852323997</v>
      </c>
      <c r="D35" s="18">
        <v>3.61862915506206</v>
      </c>
      <c r="E35" s="18">
        <v>0.94243056695467298</v>
      </c>
      <c r="F35" s="18">
        <v>3.83967719420979</v>
      </c>
      <c r="G35" s="18">
        <v>1.23196187017862E-4</v>
      </c>
      <c r="H35" s="18">
        <v>1.9811435148556902E-2</v>
      </c>
      <c r="I35" s="18" t="s">
        <v>825</v>
      </c>
      <c r="J35" s="18" t="s">
        <v>835</v>
      </c>
    </row>
    <row r="36" spans="1:10" x14ac:dyDescent="0.25">
      <c r="A36" s="18" t="s">
        <v>630</v>
      </c>
      <c r="B36" s="17" t="s">
        <v>631</v>
      </c>
      <c r="C36" s="18">
        <v>1319.6165210215399</v>
      </c>
      <c r="D36" s="18">
        <v>3.5954531211197902</v>
      </c>
      <c r="E36" s="18">
        <v>0.93103137926910196</v>
      </c>
      <c r="F36" s="18">
        <v>3.8617958547673901</v>
      </c>
      <c r="G36" s="18">
        <v>1.1255660160029401E-4</v>
      </c>
      <c r="H36" s="18">
        <v>1.85385582691701E-2</v>
      </c>
      <c r="I36" s="18" t="s">
        <v>823</v>
      </c>
      <c r="J36" s="18" t="s">
        <v>835</v>
      </c>
    </row>
    <row r="37" spans="1:10" x14ac:dyDescent="0.25">
      <c r="A37" s="18" t="s">
        <v>554</v>
      </c>
      <c r="B37" s="17" t="s">
        <v>555</v>
      </c>
      <c r="C37" s="18">
        <v>356.18127328199699</v>
      </c>
      <c r="D37" s="18">
        <v>3.5535986917013398</v>
      </c>
      <c r="E37" s="18">
        <v>0.77937346170289401</v>
      </c>
      <c r="F37" s="18">
        <v>4.5595582430236901</v>
      </c>
      <c r="G37" s="19">
        <v>5.1261338742083902E-6</v>
      </c>
      <c r="H37" s="18">
        <v>2.4083783090177902E-3</v>
      </c>
      <c r="I37" s="18" t="s">
        <v>818</v>
      </c>
      <c r="J37" s="18" t="s">
        <v>835</v>
      </c>
    </row>
    <row r="38" spans="1:10" x14ac:dyDescent="0.25">
      <c r="A38" s="18" t="s">
        <v>678</v>
      </c>
      <c r="B38" s="17" t="s">
        <v>679</v>
      </c>
      <c r="C38" s="18">
        <v>157.041643779222</v>
      </c>
      <c r="D38" s="18">
        <v>3.5201135835264599</v>
      </c>
      <c r="E38" s="18">
        <v>1.01899218891554</v>
      </c>
      <c r="F38" s="18">
        <v>3.4545049724794601</v>
      </c>
      <c r="G38" s="18">
        <v>5.5130404973841799E-4</v>
      </c>
      <c r="H38" s="18">
        <v>5.7185265522866797E-2</v>
      </c>
      <c r="I38" s="18" t="s">
        <v>827</v>
      </c>
      <c r="J38" s="18" t="s">
        <v>835</v>
      </c>
    </row>
    <row r="39" spans="1:10" x14ac:dyDescent="0.25">
      <c r="A39" s="18" t="s">
        <v>415</v>
      </c>
      <c r="B39" s="17" t="s">
        <v>416</v>
      </c>
      <c r="C39" s="18">
        <v>59.208531739555497</v>
      </c>
      <c r="D39" s="18">
        <v>3.49454045290023</v>
      </c>
      <c r="E39" s="18">
        <v>1.0164445087182199</v>
      </c>
      <c r="F39" s="18">
        <v>3.43800416346091</v>
      </c>
      <c r="G39" s="18">
        <v>5.8601868811987803E-4</v>
      </c>
      <c r="H39" s="18">
        <v>5.9498278754408503E-2</v>
      </c>
      <c r="I39" s="18" t="s">
        <v>817</v>
      </c>
      <c r="J39" s="18" t="s">
        <v>835</v>
      </c>
    </row>
    <row r="40" spans="1:10" x14ac:dyDescent="0.25">
      <c r="A40" s="18" t="s">
        <v>490</v>
      </c>
      <c r="B40" s="17" t="s">
        <v>491</v>
      </c>
      <c r="C40" s="18">
        <v>383.09119703642699</v>
      </c>
      <c r="D40" s="18">
        <v>3.45781226969615</v>
      </c>
      <c r="E40" s="18">
        <v>1.04693379887975</v>
      </c>
      <c r="F40" s="18">
        <v>3.3027993492961198</v>
      </c>
      <c r="G40" s="18">
        <v>9.5724856172206595E-4</v>
      </c>
      <c r="H40" s="18">
        <v>8.1839278615936803E-2</v>
      </c>
      <c r="I40" s="18" t="s">
        <v>828</v>
      </c>
      <c r="J40" s="18" t="s">
        <v>834</v>
      </c>
    </row>
    <row r="41" spans="1:10" x14ac:dyDescent="0.25">
      <c r="A41" s="18" t="s">
        <v>101</v>
      </c>
      <c r="B41" s="17" t="s">
        <v>102</v>
      </c>
      <c r="C41" s="18">
        <v>265.27689988680601</v>
      </c>
      <c r="D41" s="18">
        <v>3.4517637560441399</v>
      </c>
      <c r="E41" s="18">
        <v>0.83917425057412198</v>
      </c>
      <c r="F41" s="18">
        <v>4.1132860710187602</v>
      </c>
      <c r="G41" s="19">
        <v>3.9006651576188402E-5</v>
      </c>
      <c r="H41" s="18">
        <v>9.2538453308618797E-3</v>
      </c>
      <c r="I41" s="18" t="s">
        <v>825</v>
      </c>
      <c r="J41" s="18" t="s">
        <v>835</v>
      </c>
    </row>
    <row r="42" spans="1:10" x14ac:dyDescent="0.25">
      <c r="A42" s="18" t="s">
        <v>524</v>
      </c>
      <c r="B42" s="17" t="s">
        <v>525</v>
      </c>
      <c r="C42" s="18">
        <v>69.334120344162997</v>
      </c>
      <c r="D42" s="18">
        <v>3.4458830103807898</v>
      </c>
      <c r="E42" s="18">
        <v>1.03899298933175</v>
      </c>
      <c r="F42" s="18">
        <v>3.3165604058571101</v>
      </c>
      <c r="G42" s="18">
        <v>9.1132884272930798E-4</v>
      </c>
      <c r="H42" s="18">
        <v>7.9117211596510598E-2</v>
      </c>
      <c r="I42" s="18" t="s">
        <v>816</v>
      </c>
      <c r="J42" s="18" t="s">
        <v>837</v>
      </c>
    </row>
    <row r="43" spans="1:10" x14ac:dyDescent="0.25">
      <c r="A43" s="18" t="s">
        <v>413</v>
      </c>
      <c r="B43" s="17" t="s">
        <v>414</v>
      </c>
      <c r="C43" s="18">
        <v>106.342214955694</v>
      </c>
      <c r="D43" s="18">
        <v>3.43215916354238</v>
      </c>
      <c r="E43" s="18">
        <v>1.0553414653498401</v>
      </c>
      <c r="F43" s="18">
        <v>3.25217882195565</v>
      </c>
      <c r="G43" s="18">
        <v>1.1452394544597499E-3</v>
      </c>
      <c r="H43" s="18">
        <v>9.1776195880635805E-2</v>
      </c>
      <c r="I43" s="18" t="s">
        <v>817</v>
      </c>
      <c r="J43" s="18" t="s">
        <v>834</v>
      </c>
    </row>
    <row r="44" spans="1:10" x14ac:dyDescent="0.25">
      <c r="A44" s="18" t="s">
        <v>357</v>
      </c>
      <c r="B44" s="17" t="s">
        <v>358</v>
      </c>
      <c r="C44" s="18">
        <v>1440.3802310460301</v>
      </c>
      <c r="D44" s="18">
        <v>3.3621509398635201</v>
      </c>
      <c r="E44" s="18">
        <v>0.94362096095418202</v>
      </c>
      <c r="F44" s="18">
        <v>3.5630312159065798</v>
      </c>
      <c r="G44" s="18">
        <v>3.6659706658848302E-4</v>
      </c>
      <c r="H44" s="18">
        <v>4.3485308477854701E-2</v>
      </c>
      <c r="I44" s="18" t="s">
        <v>829</v>
      </c>
      <c r="J44" s="18" t="s">
        <v>835</v>
      </c>
    </row>
    <row r="45" spans="1:10" x14ac:dyDescent="0.25">
      <c r="A45" s="18" t="s">
        <v>644</v>
      </c>
      <c r="B45" s="17" t="s">
        <v>645</v>
      </c>
      <c r="C45" s="18">
        <v>168.538730308406</v>
      </c>
      <c r="D45" s="18">
        <v>3.3352734983049999</v>
      </c>
      <c r="E45" s="18">
        <v>0.98245543377294098</v>
      </c>
      <c r="F45" s="18">
        <v>3.3948343951811499</v>
      </c>
      <c r="G45" s="18">
        <v>6.8670123750455298E-4</v>
      </c>
      <c r="H45" s="18">
        <v>6.5553977497396804E-2</v>
      </c>
      <c r="I45" s="18" t="s">
        <v>823</v>
      </c>
      <c r="J45" s="18" t="s">
        <v>835</v>
      </c>
    </row>
    <row r="46" spans="1:10" x14ac:dyDescent="0.25">
      <c r="A46" s="18" t="s">
        <v>282</v>
      </c>
      <c r="B46" s="17" t="s">
        <v>283</v>
      </c>
      <c r="C46" s="18">
        <v>683.24686062658998</v>
      </c>
      <c r="D46" s="18">
        <v>3.2951870568794899</v>
      </c>
      <c r="E46" s="18">
        <v>0.96072179480822695</v>
      </c>
      <c r="F46" s="18">
        <v>3.4299076742994599</v>
      </c>
      <c r="G46" s="18">
        <v>6.0378665651293802E-4</v>
      </c>
      <c r="H46" s="18">
        <v>6.0030423554798797E-2</v>
      </c>
      <c r="I46" s="18" t="s">
        <v>830</v>
      </c>
      <c r="J46" s="18" t="s">
        <v>835</v>
      </c>
    </row>
    <row r="47" spans="1:10" x14ac:dyDescent="0.25">
      <c r="A47" s="18" t="s">
        <v>602</v>
      </c>
      <c r="B47" s="17" t="s">
        <v>603</v>
      </c>
      <c r="C47" s="18">
        <v>130.60731416300001</v>
      </c>
      <c r="D47" s="18">
        <v>3.2817208404304798</v>
      </c>
      <c r="E47" s="18">
        <v>0.81777552733327497</v>
      </c>
      <c r="F47" s="18">
        <v>4.01298489712942</v>
      </c>
      <c r="G47" s="19">
        <v>5.9955750731256997E-5</v>
      </c>
      <c r="H47" s="18">
        <v>1.2492171680623E-2</v>
      </c>
      <c r="I47" s="18" t="s">
        <v>823</v>
      </c>
      <c r="J47" s="18" t="s">
        <v>835</v>
      </c>
    </row>
    <row r="48" spans="1:10" x14ac:dyDescent="0.25">
      <c r="A48" s="18" t="s">
        <v>123</v>
      </c>
      <c r="B48" s="17" t="s">
        <v>124</v>
      </c>
      <c r="C48" s="18">
        <v>685.25606466486204</v>
      </c>
      <c r="D48" s="18">
        <v>3.2580055789750899</v>
      </c>
      <c r="E48" s="18">
        <v>1.00010131845029</v>
      </c>
      <c r="F48" s="18">
        <v>3.25767551634021</v>
      </c>
      <c r="G48" s="18">
        <v>1.12328769141536E-3</v>
      </c>
      <c r="H48" s="18">
        <v>9.0929379641903105E-2</v>
      </c>
      <c r="I48" s="18" t="s">
        <v>825</v>
      </c>
      <c r="J48" s="18" t="s">
        <v>835</v>
      </c>
    </row>
    <row r="49" spans="1:10" x14ac:dyDescent="0.25">
      <c r="A49" s="18" t="s">
        <v>615</v>
      </c>
      <c r="B49" s="17" t="s">
        <v>616</v>
      </c>
      <c r="C49" s="18">
        <v>150.10276618120301</v>
      </c>
      <c r="D49" s="18">
        <v>3.18435056764989</v>
      </c>
      <c r="E49" s="18">
        <v>0.807894344502194</v>
      </c>
      <c r="F49" s="18">
        <v>3.94154333338231</v>
      </c>
      <c r="G49" s="19">
        <v>8.0959004810391894E-5</v>
      </c>
      <c r="H49" s="18">
        <v>1.49845112943749E-2</v>
      </c>
      <c r="I49" s="18" t="s">
        <v>823</v>
      </c>
      <c r="J49" s="18" t="s">
        <v>835</v>
      </c>
    </row>
    <row r="50" spans="1:10" x14ac:dyDescent="0.25">
      <c r="A50" s="18" t="s">
        <v>121</v>
      </c>
      <c r="B50" s="17" t="s">
        <v>122</v>
      </c>
      <c r="C50" s="18">
        <v>348.74075930152702</v>
      </c>
      <c r="D50" s="18">
        <v>3.1714227189625599</v>
      </c>
      <c r="E50" s="18">
        <v>0.928824948762631</v>
      </c>
      <c r="F50" s="18">
        <v>3.4144460947000699</v>
      </c>
      <c r="G50" s="18">
        <v>6.3911838955632496E-4</v>
      </c>
      <c r="H50" s="18">
        <v>6.2251689968126397E-2</v>
      </c>
      <c r="I50" s="18" t="s">
        <v>825</v>
      </c>
      <c r="J50" s="18" t="s">
        <v>835</v>
      </c>
    </row>
    <row r="51" spans="1:10" x14ac:dyDescent="0.25">
      <c r="A51" s="18" t="s">
        <v>650</v>
      </c>
      <c r="B51" s="17" t="s">
        <v>651</v>
      </c>
      <c r="C51" s="18">
        <v>804.60442326747</v>
      </c>
      <c r="D51" s="18">
        <v>3.1664248146662</v>
      </c>
      <c r="E51" s="18">
        <v>0.69791372917368799</v>
      </c>
      <c r="F51" s="18">
        <v>4.5369859945514603</v>
      </c>
      <c r="G51" s="19">
        <v>5.70638946102778E-6</v>
      </c>
      <c r="H51" s="18">
        <v>2.5798263750129499E-3</v>
      </c>
      <c r="I51" s="18" t="s">
        <v>823</v>
      </c>
      <c r="J51" s="18" t="s">
        <v>835</v>
      </c>
    </row>
    <row r="52" spans="1:10" x14ac:dyDescent="0.25">
      <c r="A52" s="18" t="s">
        <v>202</v>
      </c>
      <c r="B52" s="17" t="s">
        <v>203</v>
      </c>
      <c r="C52" s="18">
        <v>740.15927049534901</v>
      </c>
      <c r="D52" s="18">
        <v>3.1625502292604799</v>
      </c>
      <c r="E52" s="18">
        <v>0.93218953410475802</v>
      </c>
      <c r="F52" s="18">
        <v>3.3926043079830199</v>
      </c>
      <c r="G52" s="18">
        <v>6.9231567426918496E-4</v>
      </c>
      <c r="H52" s="18">
        <v>6.58276820284283E-2</v>
      </c>
      <c r="I52" s="18" t="s">
        <v>831</v>
      </c>
      <c r="J52" s="18" t="s">
        <v>835</v>
      </c>
    </row>
    <row r="53" spans="1:10" x14ac:dyDescent="0.25">
      <c r="A53" s="18" t="s">
        <v>640</v>
      </c>
      <c r="B53" s="17" t="s">
        <v>641</v>
      </c>
      <c r="C53" s="18">
        <v>105.70762555519001</v>
      </c>
      <c r="D53" s="18">
        <v>3.1467988273602798</v>
      </c>
      <c r="E53" s="18">
        <v>0.97702354335845898</v>
      </c>
      <c r="F53" s="18">
        <v>3.2208014318092602</v>
      </c>
      <c r="G53" s="18">
        <v>1.27832684215893E-3</v>
      </c>
      <c r="H53" s="18">
        <v>9.7832669134625599E-2</v>
      </c>
      <c r="I53" s="18" t="s">
        <v>823</v>
      </c>
      <c r="J53" s="18" t="s">
        <v>835</v>
      </c>
    </row>
    <row r="54" spans="1:10" x14ac:dyDescent="0.25">
      <c r="A54" s="18" t="s">
        <v>143</v>
      </c>
      <c r="B54" s="17" t="s">
        <v>144</v>
      </c>
      <c r="C54" s="18">
        <v>998.54713408437101</v>
      </c>
      <c r="D54" s="18">
        <v>3.1373101170632198</v>
      </c>
      <c r="E54" s="18">
        <v>0.62030748543571901</v>
      </c>
      <c r="F54" s="18">
        <v>5.0576692861597401</v>
      </c>
      <c r="G54" s="19">
        <v>4.2441162377515202E-7</v>
      </c>
      <c r="H54" s="18">
        <v>3.3146843102053298E-4</v>
      </c>
      <c r="I54" s="18" t="s">
        <v>825</v>
      </c>
      <c r="J54" s="18" t="s">
        <v>835</v>
      </c>
    </row>
    <row r="55" spans="1:10" x14ac:dyDescent="0.25">
      <c r="A55" s="18" t="s">
        <v>534</v>
      </c>
      <c r="B55" s="17" t="s">
        <v>535</v>
      </c>
      <c r="C55" s="18">
        <v>248.543993819018</v>
      </c>
      <c r="D55" s="18">
        <v>3.1351050010321799</v>
      </c>
      <c r="E55" s="18">
        <v>0.949437944405221</v>
      </c>
      <c r="F55" s="18">
        <v>3.3020641522771399</v>
      </c>
      <c r="G55" s="18">
        <v>9.5976116568917197E-4</v>
      </c>
      <c r="H55" s="18">
        <v>8.1839278615936803E-2</v>
      </c>
      <c r="I55" s="18" t="s">
        <v>816</v>
      </c>
      <c r="J55" s="18" t="s">
        <v>835</v>
      </c>
    </row>
    <row r="56" spans="1:10" x14ac:dyDescent="0.25">
      <c r="A56" s="18" t="s">
        <v>359</v>
      </c>
      <c r="B56" s="17" t="s">
        <v>360</v>
      </c>
      <c r="C56" s="18">
        <v>32.229216613451598</v>
      </c>
      <c r="D56" s="18">
        <v>3.1052668454535501</v>
      </c>
      <c r="E56" s="18">
        <v>0.89625077081819005</v>
      </c>
      <c r="F56" s="18">
        <v>3.4647299021218601</v>
      </c>
      <c r="G56" s="18">
        <v>5.3076425680157E-4</v>
      </c>
      <c r="H56" s="18">
        <v>5.6024856199217703E-2</v>
      </c>
      <c r="I56" s="18" t="s">
        <v>829</v>
      </c>
      <c r="J56" s="18" t="s">
        <v>834</v>
      </c>
    </row>
    <row r="57" spans="1:10" x14ac:dyDescent="0.25">
      <c r="A57" s="18" t="s">
        <v>288</v>
      </c>
      <c r="B57" s="17" t="s">
        <v>289</v>
      </c>
      <c r="C57" s="18">
        <v>333.32932555715797</v>
      </c>
      <c r="D57" s="18">
        <v>3.0757718378437899</v>
      </c>
      <c r="E57" s="18">
        <v>0.51624803158350097</v>
      </c>
      <c r="F57" s="18">
        <v>5.95793426738964</v>
      </c>
      <c r="G57" s="19">
        <v>2.5544621613889599E-9</v>
      </c>
      <c r="H57" s="19">
        <v>5.81647221076797E-6</v>
      </c>
      <c r="I57" s="18" t="s">
        <v>811</v>
      </c>
      <c r="J57" s="18" t="s">
        <v>835</v>
      </c>
    </row>
    <row r="58" spans="1:10" x14ac:dyDescent="0.25">
      <c r="A58" s="18" t="s">
        <v>389</v>
      </c>
      <c r="B58" s="17" t="s">
        <v>390</v>
      </c>
      <c r="C58" s="18">
        <v>2192.89991009391</v>
      </c>
      <c r="D58" s="18">
        <v>3.07297892936506</v>
      </c>
      <c r="E58" s="18">
        <v>0.921063752274629</v>
      </c>
      <c r="F58" s="18">
        <v>3.3363368407193601</v>
      </c>
      <c r="G58" s="18">
        <v>8.4890240974300505E-4</v>
      </c>
      <c r="H58" s="18">
        <v>7.5897577014373593E-2</v>
      </c>
      <c r="I58" s="18" t="s">
        <v>819</v>
      </c>
      <c r="J58" s="18" t="s">
        <v>835</v>
      </c>
    </row>
    <row r="59" spans="1:10" x14ac:dyDescent="0.25">
      <c r="A59" s="18" t="s">
        <v>674</v>
      </c>
      <c r="B59" s="17" t="s">
        <v>675</v>
      </c>
      <c r="C59" s="18">
        <v>1129.14625645256</v>
      </c>
      <c r="D59" s="18">
        <v>3.0609639876899402</v>
      </c>
      <c r="E59" s="18">
        <v>0.94846514124593095</v>
      </c>
      <c r="F59" s="18">
        <v>3.2272814830800902</v>
      </c>
      <c r="G59" s="18">
        <v>1.2497245423965899E-3</v>
      </c>
      <c r="H59" s="18">
        <v>9.6570782026199897E-2</v>
      </c>
      <c r="I59" s="18" t="s">
        <v>827</v>
      </c>
      <c r="J59" s="18" t="s">
        <v>835</v>
      </c>
    </row>
    <row r="60" spans="1:10" x14ac:dyDescent="0.25">
      <c r="A60" s="18" t="s">
        <v>428</v>
      </c>
      <c r="B60" s="17" t="s">
        <v>429</v>
      </c>
      <c r="C60" s="18">
        <v>1024.9647653050499</v>
      </c>
      <c r="D60" s="18">
        <v>3.0538593770329401</v>
      </c>
      <c r="E60" s="18">
        <v>0.781248046139982</v>
      </c>
      <c r="F60" s="18">
        <v>3.90894977865424</v>
      </c>
      <c r="G60" s="19">
        <v>9.2698230376972205E-5</v>
      </c>
      <c r="H60" s="18">
        <v>1.5979440993256301E-2</v>
      </c>
      <c r="I60" s="18" t="s">
        <v>817</v>
      </c>
      <c r="J60" s="18" t="s">
        <v>835</v>
      </c>
    </row>
    <row r="61" spans="1:10" x14ac:dyDescent="0.25">
      <c r="A61" s="18" t="s">
        <v>536</v>
      </c>
      <c r="B61" s="17" t="s">
        <v>537</v>
      </c>
      <c r="C61" s="18">
        <v>365.47648562469402</v>
      </c>
      <c r="D61" s="18">
        <v>3.05338826316948</v>
      </c>
      <c r="E61" s="18">
        <v>0.59022483868353304</v>
      </c>
      <c r="F61" s="18">
        <v>5.1732629043195004</v>
      </c>
      <c r="G61" s="19">
        <v>2.30040974340569E-7</v>
      </c>
      <c r="H61" s="18">
        <v>2.1200045331439899E-4</v>
      </c>
      <c r="I61" s="18" t="s">
        <v>818</v>
      </c>
      <c r="J61" s="18" t="s">
        <v>835</v>
      </c>
    </row>
    <row r="62" spans="1:10" x14ac:dyDescent="0.25">
      <c r="A62" s="18" t="s">
        <v>578</v>
      </c>
      <c r="B62" s="17" t="s">
        <v>579</v>
      </c>
      <c r="C62" s="18">
        <v>118.586715151608</v>
      </c>
      <c r="D62" s="18">
        <v>3.0512405469764401</v>
      </c>
      <c r="E62" s="18">
        <v>0.76181338042604996</v>
      </c>
      <c r="F62" s="18">
        <v>4.0052335983781298</v>
      </c>
      <c r="G62" s="19">
        <v>6.1956223606328401E-5</v>
      </c>
      <c r="H62" s="18">
        <v>1.2580788761281599E-2</v>
      </c>
      <c r="I62" s="18" t="s">
        <v>821</v>
      </c>
      <c r="J62" s="18" t="s">
        <v>834</v>
      </c>
    </row>
    <row r="63" spans="1:10" x14ac:dyDescent="0.25">
      <c r="A63" s="18" t="s">
        <v>305</v>
      </c>
      <c r="B63" s="17" t="s">
        <v>306</v>
      </c>
      <c r="C63" s="18">
        <v>132.81845064165299</v>
      </c>
      <c r="D63" s="18">
        <v>3.0465970718231499</v>
      </c>
      <c r="E63" s="18">
        <v>0.83771786763811196</v>
      </c>
      <c r="F63" s="18">
        <v>3.63678177285728</v>
      </c>
      <c r="G63" s="18">
        <v>2.7606562515752198E-4</v>
      </c>
      <c r="H63" s="18">
        <v>3.6345101342853799E-2</v>
      </c>
      <c r="I63" s="18" t="s">
        <v>811</v>
      </c>
      <c r="J63" s="18" t="s">
        <v>835</v>
      </c>
    </row>
    <row r="64" spans="1:10" x14ac:dyDescent="0.25">
      <c r="A64" s="18" t="s">
        <v>293</v>
      </c>
      <c r="B64" s="17" t="s">
        <v>294</v>
      </c>
      <c r="C64" s="18">
        <v>125.947978788705</v>
      </c>
      <c r="D64" s="18">
        <v>3.0436785767276699</v>
      </c>
      <c r="E64" s="18">
        <v>0.77590910827703596</v>
      </c>
      <c r="F64" s="18">
        <v>3.92272567013215</v>
      </c>
      <c r="G64" s="19">
        <v>8.7552821729186504E-5</v>
      </c>
      <c r="H64" s="18">
        <v>1.55477172617902E-2</v>
      </c>
      <c r="I64" s="18" t="s">
        <v>811</v>
      </c>
      <c r="J64" s="18" t="s">
        <v>835</v>
      </c>
    </row>
    <row r="65" spans="1:10" x14ac:dyDescent="0.25">
      <c r="A65" s="18" t="s">
        <v>155</v>
      </c>
      <c r="B65" s="17" t="s">
        <v>156</v>
      </c>
      <c r="C65" s="18">
        <v>194.452180494147</v>
      </c>
      <c r="D65" s="18">
        <v>3.03370067076282</v>
      </c>
      <c r="E65" s="18">
        <v>0.72361884120970499</v>
      </c>
      <c r="F65" s="18">
        <v>4.1924014384302799</v>
      </c>
      <c r="G65" s="19">
        <v>2.7601701243548901E-5</v>
      </c>
      <c r="H65" s="18">
        <v>7.3484929277408398E-3</v>
      </c>
      <c r="I65" s="18" t="s">
        <v>814</v>
      </c>
      <c r="J65" s="18" t="s">
        <v>834</v>
      </c>
    </row>
    <row r="66" spans="1:10" x14ac:dyDescent="0.25">
      <c r="A66" s="18" t="s">
        <v>556</v>
      </c>
      <c r="B66" s="17" t="s">
        <v>557</v>
      </c>
      <c r="C66" s="18">
        <v>3493.1111502896802</v>
      </c>
      <c r="D66" s="18">
        <v>3.02143637242134</v>
      </c>
      <c r="E66" s="18">
        <v>0.63986958263996396</v>
      </c>
      <c r="F66" s="18">
        <v>4.7219565586405103</v>
      </c>
      <c r="G66" s="19">
        <v>2.3358658184071402E-6</v>
      </c>
      <c r="H66" s="18">
        <v>1.30162048546171E-3</v>
      </c>
      <c r="I66" s="18" t="s">
        <v>821</v>
      </c>
      <c r="J66" s="18" t="s">
        <v>835</v>
      </c>
    </row>
    <row r="67" spans="1:10" x14ac:dyDescent="0.25">
      <c r="A67" s="18" t="s">
        <v>127</v>
      </c>
      <c r="B67" s="17" t="s">
        <v>128</v>
      </c>
      <c r="C67" s="18">
        <v>498.80317794404101</v>
      </c>
      <c r="D67" s="18">
        <v>3.0178066796355698</v>
      </c>
      <c r="E67" s="18">
        <v>0.91112600814045497</v>
      </c>
      <c r="F67" s="18">
        <v>3.3121726881605702</v>
      </c>
      <c r="G67" s="18">
        <v>9.2574382840007795E-4</v>
      </c>
      <c r="H67" s="18">
        <v>8.0078512174347499E-2</v>
      </c>
      <c r="I67" s="18" t="s">
        <v>825</v>
      </c>
      <c r="J67" s="18" t="s">
        <v>835</v>
      </c>
    </row>
    <row r="68" spans="1:10" x14ac:dyDescent="0.25">
      <c r="A68" s="18" t="s">
        <v>588</v>
      </c>
      <c r="B68" s="17" t="s">
        <v>589</v>
      </c>
      <c r="C68" s="18">
        <v>550.27827812075202</v>
      </c>
      <c r="D68" s="18">
        <v>2.9956893968198601</v>
      </c>
      <c r="E68" s="18">
        <v>0.89622069820431904</v>
      </c>
      <c r="F68" s="18">
        <v>3.3425800172011999</v>
      </c>
      <c r="G68" s="18">
        <v>8.3003420496305196E-4</v>
      </c>
      <c r="H68" s="18">
        <v>7.5050753151395005E-2</v>
      </c>
      <c r="I68" s="18" t="s">
        <v>832</v>
      </c>
      <c r="J68" s="18" t="s">
        <v>835</v>
      </c>
    </row>
    <row r="69" spans="1:10" x14ac:dyDescent="0.25">
      <c r="A69" s="18" t="s">
        <v>297</v>
      </c>
      <c r="B69" s="17" t="s">
        <v>298</v>
      </c>
      <c r="C69" s="18">
        <v>139.795876645513</v>
      </c>
      <c r="D69" s="18">
        <v>2.9737354280453498</v>
      </c>
      <c r="E69" s="18">
        <v>0.78020226793914704</v>
      </c>
      <c r="F69" s="18">
        <v>3.81149292977612</v>
      </c>
      <c r="G69" s="18">
        <v>1.38130007206952E-4</v>
      </c>
      <c r="H69" s="18">
        <v>2.1632242501214202E-2</v>
      </c>
      <c r="I69" s="18" t="s">
        <v>811</v>
      </c>
      <c r="J69" s="18" t="s">
        <v>835</v>
      </c>
    </row>
    <row r="70" spans="1:10" x14ac:dyDescent="0.25">
      <c r="A70" s="18" t="s">
        <v>488</v>
      </c>
      <c r="B70" s="17" t="s">
        <v>489</v>
      </c>
      <c r="C70" s="18">
        <v>203.83851419314101</v>
      </c>
      <c r="D70" s="18">
        <v>2.9347197120525199</v>
      </c>
      <c r="E70" s="18">
        <v>0.85841469473435394</v>
      </c>
      <c r="F70" s="18">
        <v>3.4187668618146101</v>
      </c>
      <c r="G70" s="18">
        <v>6.2905599388713698E-4</v>
      </c>
      <c r="H70" s="18">
        <v>6.1773814219384E-2</v>
      </c>
      <c r="I70" s="18" t="s">
        <v>828</v>
      </c>
      <c r="J70" s="18" t="s">
        <v>835</v>
      </c>
    </row>
    <row r="71" spans="1:10" x14ac:dyDescent="0.25">
      <c r="A71" s="18" t="s">
        <v>276</v>
      </c>
      <c r="B71" s="17" t="s">
        <v>277</v>
      </c>
      <c r="C71" s="18">
        <v>180.12195246298</v>
      </c>
      <c r="D71" s="18">
        <v>2.9078324320276399</v>
      </c>
      <c r="E71" s="18">
        <v>0.89745679756448504</v>
      </c>
      <c r="F71" s="18">
        <v>3.2400806812304501</v>
      </c>
      <c r="G71" s="18">
        <v>1.19495882909466E-3</v>
      </c>
      <c r="H71" s="18">
        <v>9.3663470486880507E-2</v>
      </c>
      <c r="I71" s="18" t="s">
        <v>830</v>
      </c>
      <c r="J71" s="18" t="s">
        <v>835</v>
      </c>
    </row>
    <row r="72" spans="1:10" x14ac:dyDescent="0.25">
      <c r="A72" s="18" t="s">
        <v>646</v>
      </c>
      <c r="B72" s="17" t="s">
        <v>647</v>
      </c>
      <c r="C72" s="18">
        <v>364.88820170787398</v>
      </c>
      <c r="D72" s="18">
        <v>2.8711588626268698</v>
      </c>
      <c r="E72" s="18">
        <v>0.88487808760794395</v>
      </c>
      <c r="F72" s="18">
        <v>3.2446942723922101</v>
      </c>
      <c r="G72" s="18">
        <v>1.17576784412295E-3</v>
      </c>
      <c r="H72" s="18">
        <v>9.3286666599437004E-2</v>
      </c>
      <c r="I72" s="18" t="s">
        <v>823</v>
      </c>
      <c r="J72" s="18" t="s">
        <v>835</v>
      </c>
    </row>
    <row r="73" spans="1:10" x14ac:dyDescent="0.25">
      <c r="A73" s="18" t="s">
        <v>373</v>
      </c>
      <c r="B73" s="17" t="s">
        <v>374</v>
      </c>
      <c r="C73" s="18">
        <v>106.654513435187</v>
      </c>
      <c r="D73" s="18">
        <v>2.86051226190791</v>
      </c>
      <c r="E73" s="18">
        <v>0.73069440452249201</v>
      </c>
      <c r="F73" s="18">
        <v>3.9147860503697798</v>
      </c>
      <c r="G73" s="19">
        <v>9.0484406850315004E-5</v>
      </c>
      <c r="H73" s="18">
        <v>1.5941888768679399E-2</v>
      </c>
      <c r="I73" s="18" t="s">
        <v>819</v>
      </c>
      <c r="J73" s="18" t="s">
        <v>835</v>
      </c>
    </row>
    <row r="74" spans="1:10" x14ac:dyDescent="0.25">
      <c r="A74" s="18" t="s">
        <v>676</v>
      </c>
      <c r="B74" s="17" t="s">
        <v>677</v>
      </c>
      <c r="C74" s="18">
        <v>133.50237718122</v>
      </c>
      <c r="D74" s="18">
        <v>2.82717480279898</v>
      </c>
      <c r="E74" s="18">
        <v>0.76846699804140395</v>
      </c>
      <c r="F74" s="18">
        <v>3.67898011235956</v>
      </c>
      <c r="G74" s="18">
        <v>2.3416852563662899E-4</v>
      </c>
      <c r="H74" s="18">
        <v>3.1345877333962401E-2</v>
      </c>
      <c r="I74" s="18" t="s">
        <v>827</v>
      </c>
      <c r="J74" s="18" t="s">
        <v>835</v>
      </c>
    </row>
    <row r="75" spans="1:10" x14ac:dyDescent="0.25">
      <c r="A75" s="18" t="s">
        <v>320</v>
      </c>
      <c r="B75" s="17" t="s">
        <v>321</v>
      </c>
      <c r="C75" s="18">
        <v>480.10279592068503</v>
      </c>
      <c r="D75" s="18">
        <v>2.8068173602318498</v>
      </c>
      <c r="E75" s="18">
        <v>0.86435758607713897</v>
      </c>
      <c r="F75" s="18">
        <v>3.2472872401924602</v>
      </c>
      <c r="G75" s="18">
        <v>1.1651073828255101E-3</v>
      </c>
      <c r="H75" s="18">
        <v>9.2747966777016494E-2</v>
      </c>
      <c r="I75" s="18" t="s">
        <v>824</v>
      </c>
      <c r="J75" s="18" t="s">
        <v>835</v>
      </c>
    </row>
    <row r="76" spans="1:10" x14ac:dyDescent="0.25">
      <c r="A76" s="18" t="s">
        <v>642</v>
      </c>
      <c r="B76" s="17" t="s">
        <v>643</v>
      </c>
      <c r="C76" s="18">
        <v>174.705244215226</v>
      </c>
      <c r="D76" s="18">
        <v>2.8040092979255999</v>
      </c>
      <c r="E76" s="18">
        <v>0.705019846607711</v>
      </c>
      <c r="F76" s="18">
        <v>3.97720618989299</v>
      </c>
      <c r="G76" s="19">
        <v>6.9729698675191699E-5</v>
      </c>
      <c r="H76" s="18">
        <v>1.3763450990015601E-2</v>
      </c>
      <c r="I76" s="18" t="s">
        <v>823</v>
      </c>
      <c r="J76" s="18" t="s">
        <v>835</v>
      </c>
    </row>
    <row r="77" spans="1:10" x14ac:dyDescent="0.25">
      <c r="A77" s="18" t="s">
        <v>624</v>
      </c>
      <c r="B77" s="17" t="s">
        <v>625</v>
      </c>
      <c r="C77" s="18">
        <v>557.27225125098698</v>
      </c>
      <c r="D77" s="18">
        <v>2.79105471668404</v>
      </c>
      <c r="E77" s="18">
        <v>0.568306094826038</v>
      </c>
      <c r="F77" s="18">
        <v>4.9111820937595203</v>
      </c>
      <c r="G77" s="19">
        <v>9.0528967806754503E-7</v>
      </c>
      <c r="H77" s="18">
        <v>6.3798958753460196E-4</v>
      </c>
      <c r="I77" s="18" t="s">
        <v>823</v>
      </c>
      <c r="J77" s="18" t="s">
        <v>835</v>
      </c>
    </row>
    <row r="78" spans="1:10" x14ac:dyDescent="0.25">
      <c r="A78" s="18" t="s">
        <v>458</v>
      </c>
      <c r="B78" s="17" t="s">
        <v>459</v>
      </c>
      <c r="C78" s="18">
        <v>428.102023198994</v>
      </c>
      <c r="D78" s="18">
        <v>2.7908873227373001</v>
      </c>
      <c r="E78" s="18">
        <v>0.58668823753014798</v>
      </c>
      <c r="F78" s="18">
        <v>4.7570193915706103</v>
      </c>
      <c r="G78" s="19">
        <v>1.96472302693308E-6</v>
      </c>
      <c r="H78" s="18">
        <v>1.1548312302163499E-3</v>
      </c>
      <c r="I78" s="18" t="s">
        <v>812</v>
      </c>
      <c r="J78" s="18" t="s">
        <v>835</v>
      </c>
    </row>
    <row r="79" spans="1:10" x14ac:dyDescent="0.25">
      <c r="A79" s="18" t="s">
        <v>208</v>
      </c>
      <c r="B79" s="17" t="s">
        <v>209</v>
      </c>
      <c r="C79" s="18">
        <v>100.207893572152</v>
      </c>
      <c r="D79" s="18">
        <v>2.7727210581333601</v>
      </c>
      <c r="E79" s="18">
        <v>0.72396129913375296</v>
      </c>
      <c r="F79" s="18">
        <v>3.8299299443920898</v>
      </c>
      <c r="G79" s="18">
        <v>1.2817974529828101E-4</v>
      </c>
      <c r="H79" s="18">
        <v>2.0339833623126601E-2</v>
      </c>
      <c r="I79" s="18" t="s">
        <v>831</v>
      </c>
      <c r="J79" s="18" t="s">
        <v>835</v>
      </c>
    </row>
    <row r="80" spans="1:10" x14ac:dyDescent="0.25">
      <c r="A80" s="18" t="s">
        <v>274</v>
      </c>
      <c r="B80" s="17" t="s">
        <v>275</v>
      </c>
      <c r="C80" s="18">
        <v>548.58268230909698</v>
      </c>
      <c r="D80" s="18">
        <v>2.7565397534286298</v>
      </c>
      <c r="E80" s="18">
        <v>0.79427476290028098</v>
      </c>
      <c r="F80" s="18">
        <v>3.4705115687714598</v>
      </c>
      <c r="G80" s="18">
        <v>5.1946796528358399E-4</v>
      </c>
      <c r="H80" s="18">
        <v>5.5816017561255399E-2</v>
      </c>
      <c r="I80" s="18" t="s">
        <v>830</v>
      </c>
      <c r="J80" s="18" t="s">
        <v>835</v>
      </c>
    </row>
    <row r="81" spans="1:10" x14ac:dyDescent="0.25">
      <c r="A81" s="18" t="s">
        <v>135</v>
      </c>
      <c r="B81" s="17" t="s">
        <v>136</v>
      </c>
      <c r="C81" s="18">
        <v>256.55239543942599</v>
      </c>
      <c r="D81" s="18">
        <v>2.7426638987453198</v>
      </c>
      <c r="E81" s="18">
        <v>0.79954911583593502</v>
      </c>
      <c r="F81" s="18">
        <v>3.4302631876189902</v>
      </c>
      <c r="G81" s="18">
        <v>6.0299606322043503E-4</v>
      </c>
      <c r="H81" s="18">
        <v>6.0030423554798797E-2</v>
      </c>
      <c r="I81" s="18" t="s">
        <v>825</v>
      </c>
      <c r="J81" s="18" t="s">
        <v>835</v>
      </c>
    </row>
    <row r="82" spans="1:10" x14ac:dyDescent="0.25">
      <c r="A82" s="18" t="s">
        <v>502</v>
      </c>
      <c r="B82" s="17" t="s">
        <v>503</v>
      </c>
      <c r="C82" s="18">
        <v>1729.3460232498401</v>
      </c>
      <c r="D82" s="18">
        <v>2.7378464217526002</v>
      </c>
      <c r="E82" s="18">
        <v>0.62803208679753497</v>
      </c>
      <c r="F82" s="18">
        <v>4.3594053222876701</v>
      </c>
      <c r="G82" s="19">
        <v>1.30416362015907E-5</v>
      </c>
      <c r="H82" s="18">
        <v>4.5214994061296698E-3</v>
      </c>
      <c r="I82" s="18" t="s">
        <v>813</v>
      </c>
      <c r="J82" s="18" t="s">
        <v>838</v>
      </c>
    </row>
    <row r="83" spans="1:10" x14ac:dyDescent="0.25">
      <c r="A83" s="18" t="s">
        <v>456</v>
      </c>
      <c r="B83" s="17" t="s">
        <v>457</v>
      </c>
      <c r="C83" s="18">
        <v>834.04321101865605</v>
      </c>
      <c r="D83" s="18">
        <v>2.7305113877085199</v>
      </c>
      <c r="E83" s="18">
        <v>0.82225751260515501</v>
      </c>
      <c r="F83" s="18">
        <v>3.3207496992729899</v>
      </c>
      <c r="G83" s="18">
        <v>8.9776011580934903E-4</v>
      </c>
      <c r="H83" s="18">
        <v>7.8222655036028405E-2</v>
      </c>
      <c r="I83" s="18" t="s">
        <v>812</v>
      </c>
      <c r="J83" s="18" t="s">
        <v>835</v>
      </c>
    </row>
    <row r="84" spans="1:10" x14ac:dyDescent="0.25">
      <c r="A84" s="18" t="s">
        <v>682</v>
      </c>
      <c r="B84" s="17" t="s">
        <v>683</v>
      </c>
      <c r="C84" s="18">
        <v>147.19383659218801</v>
      </c>
      <c r="D84" s="18">
        <v>2.7274889086448799</v>
      </c>
      <c r="E84" s="18">
        <v>0.77482176492333699</v>
      </c>
      <c r="F84" s="18">
        <v>3.5201500940216199</v>
      </c>
      <c r="G84" s="18">
        <v>4.3130265374418102E-4</v>
      </c>
      <c r="H84" s="18">
        <v>4.9211632792211003E-2</v>
      </c>
      <c r="I84" s="18" t="s">
        <v>833</v>
      </c>
      <c r="J84" s="18" t="s">
        <v>834</v>
      </c>
    </row>
    <row r="85" spans="1:10" x14ac:dyDescent="0.25">
      <c r="A85" s="18" t="s">
        <v>387</v>
      </c>
      <c r="B85" s="17" t="s">
        <v>388</v>
      </c>
      <c r="C85" s="18">
        <v>692.59628319283502</v>
      </c>
      <c r="D85" s="18">
        <v>2.7228862793564002</v>
      </c>
      <c r="E85" s="18">
        <v>0.463455235278389</v>
      </c>
      <c r="F85" s="18">
        <v>5.8751872286453102</v>
      </c>
      <c r="G85" s="19">
        <v>4.2236570838632797E-9</v>
      </c>
      <c r="H85" s="19">
        <v>7.7848497989575504E-6</v>
      </c>
      <c r="I85" s="18" t="s">
        <v>819</v>
      </c>
      <c r="J85" s="18" t="s">
        <v>835</v>
      </c>
    </row>
    <row r="86" spans="1:10" x14ac:dyDescent="0.25">
      <c r="A86" s="18" t="s">
        <v>322</v>
      </c>
      <c r="B86" s="17" t="s">
        <v>323</v>
      </c>
      <c r="C86" s="18">
        <v>2200.2581790093</v>
      </c>
      <c r="D86" s="18">
        <v>2.72160685529655</v>
      </c>
      <c r="E86" s="18">
        <v>0.77162996516362803</v>
      </c>
      <c r="F86" s="18">
        <v>3.5270880838841099</v>
      </c>
      <c r="G86" s="18">
        <v>4.2015696049200698E-4</v>
      </c>
      <c r="H86" s="18">
        <v>4.81692867480812E-2</v>
      </c>
      <c r="I86" s="18" t="s">
        <v>824</v>
      </c>
      <c r="J86" s="18" t="s">
        <v>835</v>
      </c>
    </row>
    <row r="87" spans="1:10" x14ac:dyDescent="0.25">
      <c r="A87" s="18" t="s">
        <v>377</v>
      </c>
      <c r="B87" s="17" t="s">
        <v>378</v>
      </c>
      <c r="C87" s="18">
        <v>112.501162302183</v>
      </c>
      <c r="D87" s="18">
        <v>2.6882261761209501</v>
      </c>
      <c r="E87" s="18">
        <v>0.68251574547995297</v>
      </c>
      <c r="F87" s="18">
        <v>3.9387020650059199</v>
      </c>
      <c r="G87" s="19">
        <v>8.1923583304666404E-5</v>
      </c>
      <c r="H87" s="18">
        <v>1.49845112943749E-2</v>
      </c>
      <c r="I87" s="18" t="s">
        <v>819</v>
      </c>
      <c r="J87" s="18" t="s">
        <v>835</v>
      </c>
    </row>
    <row r="88" spans="1:10" x14ac:dyDescent="0.25">
      <c r="A88" s="18" t="s">
        <v>686</v>
      </c>
      <c r="B88" s="17" t="s">
        <v>687</v>
      </c>
      <c r="C88" s="18">
        <v>59.777762432720401</v>
      </c>
      <c r="D88" s="18">
        <v>2.6827235122375601</v>
      </c>
      <c r="E88" s="18">
        <v>0.78212085639886697</v>
      </c>
      <c r="F88" s="18">
        <v>3.4300626179305298</v>
      </c>
      <c r="G88" s="18">
        <v>6.0344197312964601E-4</v>
      </c>
      <c r="H88" s="18">
        <v>6.0030423554798797E-2</v>
      </c>
      <c r="I88" s="18" t="s">
        <v>833</v>
      </c>
      <c r="J88" s="18" t="s">
        <v>839</v>
      </c>
    </row>
    <row r="89" spans="1:10" x14ac:dyDescent="0.25">
      <c r="A89" s="18" t="s">
        <v>258</v>
      </c>
      <c r="B89" s="17" t="s">
        <v>259</v>
      </c>
      <c r="C89" s="18">
        <v>1372.15742100281</v>
      </c>
      <c r="D89" s="18">
        <v>2.6790523316373198</v>
      </c>
      <c r="E89" s="18">
        <v>0.77443144585766699</v>
      </c>
      <c r="F89" s="18">
        <v>3.45937958223058</v>
      </c>
      <c r="G89" s="18">
        <v>5.4142130912032801E-4</v>
      </c>
      <c r="H89" s="18">
        <v>5.66506375014506E-2</v>
      </c>
      <c r="I89" s="18" t="s">
        <v>822</v>
      </c>
      <c r="J89" s="18" t="s">
        <v>835</v>
      </c>
    </row>
    <row r="90" spans="1:10" x14ac:dyDescent="0.25">
      <c r="A90" s="18" t="s">
        <v>684</v>
      </c>
      <c r="B90" s="17" t="s">
        <v>685</v>
      </c>
      <c r="C90" s="18">
        <v>685.07621095036905</v>
      </c>
      <c r="D90" s="18">
        <v>2.6748511015870098</v>
      </c>
      <c r="E90" s="18">
        <v>0.62796997540889299</v>
      </c>
      <c r="F90" s="18">
        <v>4.2595206878248</v>
      </c>
      <c r="G90" s="19">
        <v>2.0486573811330201E-5</v>
      </c>
      <c r="H90" s="18">
        <v>6.2136556340921904E-3</v>
      </c>
      <c r="I90" s="18" t="s">
        <v>833</v>
      </c>
      <c r="J90" s="18" t="s">
        <v>835</v>
      </c>
    </row>
    <row r="91" spans="1:10" x14ac:dyDescent="0.25">
      <c r="A91" s="18" t="s">
        <v>371</v>
      </c>
      <c r="B91" s="17" t="s">
        <v>372</v>
      </c>
      <c r="C91" s="18">
        <v>731.35891351205498</v>
      </c>
      <c r="D91" s="18">
        <v>2.6582142955475598</v>
      </c>
      <c r="E91" s="18">
        <v>0.76533794012349998</v>
      </c>
      <c r="F91" s="18">
        <v>3.4732556119178102</v>
      </c>
      <c r="G91" s="18">
        <v>5.1418539911942404E-4</v>
      </c>
      <c r="H91" s="18">
        <v>5.5748399766065597E-2</v>
      </c>
      <c r="I91" s="18" t="s">
        <v>819</v>
      </c>
      <c r="J91" s="18" t="s">
        <v>835</v>
      </c>
    </row>
    <row r="92" spans="1:10" x14ac:dyDescent="0.25">
      <c r="A92" s="18" t="s">
        <v>484</v>
      </c>
      <c r="B92" s="17" t="s">
        <v>485</v>
      </c>
      <c r="C92" s="18">
        <v>172.62917712215</v>
      </c>
      <c r="D92" s="18">
        <v>2.6385230355490998</v>
      </c>
      <c r="E92" s="18">
        <v>0.68174483503608296</v>
      </c>
      <c r="F92" s="18">
        <v>3.8702501287148698</v>
      </c>
      <c r="G92" s="18">
        <v>1.0872374383113201E-4</v>
      </c>
      <c r="H92" s="18">
        <v>1.8217689691872398E-2</v>
      </c>
      <c r="I92" s="18" t="s">
        <v>828</v>
      </c>
      <c r="J92" s="18" t="s">
        <v>835</v>
      </c>
    </row>
    <row r="93" spans="1:10" x14ac:dyDescent="0.25">
      <c r="A93" s="18" t="s">
        <v>632</v>
      </c>
      <c r="B93" s="17" t="s">
        <v>633</v>
      </c>
      <c r="C93" s="18">
        <v>160.753954193216</v>
      </c>
      <c r="D93" s="18">
        <v>2.5819677479174099</v>
      </c>
      <c r="E93" s="18">
        <v>0.54290255017010303</v>
      </c>
      <c r="F93" s="18">
        <v>4.7558585737134997</v>
      </c>
      <c r="G93" s="19">
        <v>1.9760477625670899E-6</v>
      </c>
      <c r="H93" s="18">
        <v>1.1548312302163499E-3</v>
      </c>
      <c r="I93" s="18" t="s">
        <v>823</v>
      </c>
      <c r="J93" s="18" t="s">
        <v>835</v>
      </c>
    </row>
    <row r="94" spans="1:10" x14ac:dyDescent="0.25">
      <c r="A94" s="18" t="s">
        <v>299</v>
      </c>
      <c r="B94" s="17" t="s">
        <v>300</v>
      </c>
      <c r="C94" s="18">
        <v>123.407660878507</v>
      </c>
      <c r="D94" s="18">
        <v>2.57988788697799</v>
      </c>
      <c r="E94" s="18">
        <v>0.62700104058209205</v>
      </c>
      <c r="F94" s="18">
        <v>4.11464689848503</v>
      </c>
      <c r="G94" s="19">
        <v>3.8777254774836202E-5</v>
      </c>
      <c r="H94" s="18">
        <v>9.2538453308618797E-3</v>
      </c>
      <c r="I94" s="18" t="s">
        <v>811</v>
      </c>
      <c r="J94" s="18" t="s">
        <v>835</v>
      </c>
    </row>
    <row r="95" spans="1:10" x14ac:dyDescent="0.25">
      <c r="A95" s="18" t="s">
        <v>658</v>
      </c>
      <c r="B95" s="17" t="s">
        <v>659</v>
      </c>
      <c r="C95" s="18">
        <v>750.13817356256902</v>
      </c>
      <c r="D95" s="18">
        <v>2.5718860308004401</v>
      </c>
      <c r="E95" s="18">
        <v>0.65881213781625003</v>
      </c>
      <c r="F95" s="18">
        <v>3.9038230827461899</v>
      </c>
      <c r="G95" s="19">
        <v>9.4685006822688796E-5</v>
      </c>
      <c r="H95" s="18">
        <v>1.60904074360174E-2</v>
      </c>
      <c r="I95" s="18" t="s">
        <v>815</v>
      </c>
      <c r="J95" s="18" t="s">
        <v>835</v>
      </c>
    </row>
    <row r="96" spans="1:10" x14ac:dyDescent="0.25">
      <c r="A96" s="18" t="s">
        <v>116</v>
      </c>
      <c r="B96" s="17" t="s">
        <v>117</v>
      </c>
      <c r="C96" s="18">
        <v>255.24433321538399</v>
      </c>
      <c r="D96" s="18">
        <v>2.5558983876394401</v>
      </c>
      <c r="E96" s="18">
        <v>0.71401366899594199</v>
      </c>
      <c r="F96" s="18">
        <v>3.5796210893743701</v>
      </c>
      <c r="G96" s="18">
        <v>3.4409277678852201E-4</v>
      </c>
      <c r="H96" s="18">
        <v>4.2281061664768103E-2</v>
      </c>
      <c r="I96" s="18" t="s">
        <v>825</v>
      </c>
      <c r="J96" s="18" t="s">
        <v>835</v>
      </c>
    </row>
    <row r="97" spans="1:10" x14ac:dyDescent="0.25">
      <c r="A97" s="18" t="s">
        <v>420</v>
      </c>
      <c r="B97" s="17" t="s">
        <v>421</v>
      </c>
      <c r="C97" s="18">
        <v>106.711749388404</v>
      </c>
      <c r="D97" s="18">
        <v>2.55483947866714</v>
      </c>
      <c r="E97" s="18">
        <v>0.70659785192943303</v>
      </c>
      <c r="F97" s="18">
        <v>3.6156909785260498</v>
      </c>
      <c r="G97" s="18">
        <v>2.99547541927728E-4</v>
      </c>
      <c r="H97" s="18">
        <v>3.8177971553884499E-2</v>
      </c>
      <c r="I97" s="18" t="s">
        <v>817</v>
      </c>
      <c r="J97" s="18" t="s">
        <v>835</v>
      </c>
    </row>
    <row r="98" spans="1:10" x14ac:dyDescent="0.25">
      <c r="A98" s="18" t="s">
        <v>622</v>
      </c>
      <c r="B98" s="17" t="s">
        <v>623</v>
      </c>
      <c r="C98" s="18">
        <v>333.53893650568102</v>
      </c>
      <c r="D98" s="18">
        <v>2.5491572632492399</v>
      </c>
      <c r="E98" s="18">
        <v>0.61168704805058705</v>
      </c>
      <c r="F98" s="18">
        <v>4.1674206955554398</v>
      </c>
      <c r="G98" s="19">
        <v>3.0806563602621498E-5</v>
      </c>
      <c r="H98" s="18">
        <v>8.1116051701364197E-3</v>
      </c>
      <c r="I98" s="18" t="s">
        <v>823</v>
      </c>
      <c r="J98" s="18" t="s">
        <v>835</v>
      </c>
    </row>
    <row r="99" spans="1:10" x14ac:dyDescent="0.25">
      <c r="A99" s="18" t="s">
        <v>440</v>
      </c>
      <c r="B99" s="17" t="s">
        <v>441</v>
      </c>
      <c r="C99" s="18">
        <v>159.34250969386801</v>
      </c>
      <c r="D99" s="18">
        <v>2.5401059079352</v>
      </c>
      <c r="E99" s="18">
        <v>0.73400811813872102</v>
      </c>
      <c r="F99" s="18">
        <v>3.4605964772928299</v>
      </c>
      <c r="G99" s="18">
        <v>5.3898006302451702E-4</v>
      </c>
      <c r="H99" s="18">
        <v>5.6642549518116002E-2</v>
      </c>
      <c r="I99" s="18" t="s">
        <v>817</v>
      </c>
      <c r="J99" s="18" t="s">
        <v>835</v>
      </c>
    </row>
    <row r="100" spans="1:10" x14ac:dyDescent="0.25">
      <c r="A100" s="18" t="s">
        <v>696</v>
      </c>
      <c r="B100" s="17" t="s">
        <v>697</v>
      </c>
      <c r="C100" s="18">
        <v>238.62500931242701</v>
      </c>
      <c r="D100" s="18">
        <v>2.52956258539158</v>
      </c>
      <c r="E100" s="18">
        <v>0.70186446633088395</v>
      </c>
      <c r="F100" s="18">
        <v>3.6040613348262198</v>
      </c>
      <c r="G100" s="18">
        <v>3.1328307488419398E-4</v>
      </c>
      <c r="H100" s="18">
        <v>3.8730240982917601E-2</v>
      </c>
      <c r="I100" s="18" t="s">
        <v>833</v>
      </c>
      <c r="J100" s="18" t="s">
        <v>835</v>
      </c>
    </row>
    <row r="101" spans="1:10" x14ac:dyDescent="0.25">
      <c r="A101" s="18" t="s">
        <v>381</v>
      </c>
      <c r="B101" s="17" t="s">
        <v>382</v>
      </c>
      <c r="C101" s="18">
        <v>418.58896849903601</v>
      </c>
      <c r="D101" s="18">
        <v>2.50579965063719</v>
      </c>
      <c r="E101" s="18">
        <v>0.59101559513853796</v>
      </c>
      <c r="F101" s="18">
        <v>4.23981984781605</v>
      </c>
      <c r="G101" s="19">
        <v>2.2369924315716101E-5</v>
      </c>
      <c r="H101" s="18">
        <v>6.4579006810707596E-3</v>
      </c>
      <c r="I101" s="18" t="s">
        <v>819</v>
      </c>
      <c r="J101" s="18" t="s">
        <v>835</v>
      </c>
    </row>
    <row r="102" spans="1:10" x14ac:dyDescent="0.25">
      <c r="A102" s="18" t="s">
        <v>151</v>
      </c>
      <c r="B102" s="17" t="s">
        <v>152</v>
      </c>
      <c r="C102" s="18">
        <v>2078.75626879529</v>
      </c>
      <c r="D102" s="18">
        <v>2.4756472501288802</v>
      </c>
      <c r="E102" s="18">
        <v>0.74163998622596194</v>
      </c>
      <c r="F102" s="18">
        <v>3.33807143102799</v>
      </c>
      <c r="G102" s="18">
        <v>8.4362058978635702E-4</v>
      </c>
      <c r="H102" s="18">
        <v>7.5707838771052097E-2</v>
      </c>
      <c r="I102" s="18" t="s">
        <v>814</v>
      </c>
      <c r="J102" s="18" t="s">
        <v>835</v>
      </c>
    </row>
    <row r="103" spans="1:10" x14ac:dyDescent="0.25">
      <c r="A103" s="18" t="s">
        <v>313</v>
      </c>
      <c r="B103" s="17" t="s">
        <v>809</v>
      </c>
      <c r="C103" s="18">
        <v>626.54449086165698</v>
      </c>
      <c r="D103" s="18">
        <v>2.46692383964495</v>
      </c>
      <c r="E103" s="18">
        <v>0.64816853730073598</v>
      </c>
      <c r="F103" s="18">
        <v>3.8059913397190299</v>
      </c>
      <c r="G103" s="18">
        <v>1.41237324624248E-4</v>
      </c>
      <c r="H103" s="18">
        <v>2.1975243735854601E-2</v>
      </c>
      <c r="I103" s="18" t="s">
        <v>811</v>
      </c>
      <c r="J103" s="18" t="s">
        <v>835</v>
      </c>
    </row>
    <row r="104" spans="1:10" x14ac:dyDescent="0.25">
      <c r="A104" s="18" t="s">
        <v>331</v>
      </c>
      <c r="B104" s="17" t="s">
        <v>332</v>
      </c>
      <c r="C104" s="18">
        <v>109.294893988788</v>
      </c>
      <c r="D104" s="18">
        <v>2.4664943444191199</v>
      </c>
      <c r="E104" s="18">
        <v>0.575214292750583</v>
      </c>
      <c r="F104" s="18">
        <v>4.2879573326051101</v>
      </c>
      <c r="G104" s="19">
        <v>1.8032371938831699E-5</v>
      </c>
      <c r="H104" s="18">
        <v>5.7609821870179701E-3</v>
      </c>
      <c r="I104" s="18" t="s">
        <v>824</v>
      </c>
      <c r="J104" s="18" t="s">
        <v>835</v>
      </c>
    </row>
    <row r="105" spans="1:10" x14ac:dyDescent="0.25">
      <c r="A105" s="18" t="s">
        <v>190</v>
      </c>
      <c r="B105" s="17" t="s">
        <v>191</v>
      </c>
      <c r="C105" s="18">
        <v>207.45079994017701</v>
      </c>
      <c r="D105" s="18">
        <v>2.4266936438178401</v>
      </c>
      <c r="E105" s="18">
        <v>0.61864406315054299</v>
      </c>
      <c r="F105" s="18">
        <v>3.9226007139865202</v>
      </c>
      <c r="G105" s="19">
        <v>8.75982567648129E-5</v>
      </c>
      <c r="H105" s="18">
        <v>1.55477172617902E-2</v>
      </c>
      <c r="I105" s="18" t="s">
        <v>814</v>
      </c>
      <c r="J105" s="18" t="s">
        <v>835</v>
      </c>
    </row>
    <row r="106" spans="1:10" x14ac:dyDescent="0.25">
      <c r="A106" s="18" t="s">
        <v>244</v>
      </c>
      <c r="B106" s="17" t="s">
        <v>245</v>
      </c>
      <c r="C106" s="18">
        <v>103.596411444108</v>
      </c>
      <c r="D106" s="18">
        <v>2.3946110624999601</v>
      </c>
      <c r="E106" s="18">
        <v>0.59522688817325198</v>
      </c>
      <c r="F106" s="18">
        <v>4.0230223299370804</v>
      </c>
      <c r="G106" s="19">
        <v>5.7456046628672799E-5</v>
      </c>
      <c r="H106" s="18">
        <v>1.2335810302962999E-2</v>
      </c>
      <c r="I106" s="18" t="s">
        <v>822</v>
      </c>
      <c r="J106" s="18" t="s">
        <v>839</v>
      </c>
    </row>
    <row r="107" spans="1:10" x14ac:dyDescent="0.25">
      <c r="A107" s="18" t="s">
        <v>538</v>
      </c>
      <c r="B107" s="17" t="s">
        <v>539</v>
      </c>
      <c r="C107" s="18">
        <v>159.704451773041</v>
      </c>
      <c r="D107" s="18">
        <v>2.37683096098917</v>
      </c>
      <c r="E107" s="18">
        <v>0.52257404994224199</v>
      </c>
      <c r="F107" s="18">
        <v>4.5483141791137003</v>
      </c>
      <c r="G107" s="19">
        <v>5.4077362359876499E-6</v>
      </c>
      <c r="H107" s="18">
        <v>2.4918224605865401E-3</v>
      </c>
      <c r="I107" s="18" t="s">
        <v>818</v>
      </c>
      <c r="J107" s="18" t="s">
        <v>835</v>
      </c>
    </row>
    <row r="108" spans="1:10" x14ac:dyDescent="0.25">
      <c r="A108" s="18" t="s">
        <v>672</v>
      </c>
      <c r="B108" s="17" t="s">
        <v>673</v>
      </c>
      <c r="C108" s="18">
        <v>1672.5423835936599</v>
      </c>
      <c r="D108" s="18">
        <v>2.3482166098593802</v>
      </c>
      <c r="E108" s="18">
        <v>0.480476440521385</v>
      </c>
      <c r="F108" s="18">
        <v>4.8872669122157903</v>
      </c>
      <c r="G108" s="19">
        <v>1.02245434964566E-6</v>
      </c>
      <c r="H108" s="18">
        <v>6.9997224776741996E-4</v>
      </c>
      <c r="I108" s="18" t="s">
        <v>827</v>
      </c>
      <c r="J108" s="18" t="s">
        <v>835</v>
      </c>
    </row>
    <row r="109" spans="1:10" x14ac:dyDescent="0.25">
      <c r="A109" s="18" t="s">
        <v>137</v>
      </c>
      <c r="B109" s="17" t="s">
        <v>138</v>
      </c>
      <c r="C109" s="18">
        <v>3518.8413754466001</v>
      </c>
      <c r="D109" s="18">
        <v>2.3458662415280398</v>
      </c>
      <c r="E109" s="18">
        <v>0.56416573647878498</v>
      </c>
      <c r="F109" s="18">
        <v>4.1581154080176201</v>
      </c>
      <c r="G109" s="19">
        <v>3.2088390983590002E-5</v>
      </c>
      <c r="H109" s="18">
        <v>8.1499038516061398E-3</v>
      </c>
      <c r="I109" s="18" t="s">
        <v>825</v>
      </c>
      <c r="J109" s="18" t="s">
        <v>835</v>
      </c>
    </row>
    <row r="110" spans="1:10" x14ac:dyDescent="0.25">
      <c r="A110" s="18" t="s">
        <v>147</v>
      </c>
      <c r="B110" s="17" t="s">
        <v>148</v>
      </c>
      <c r="C110" s="18">
        <v>1198.4126548700799</v>
      </c>
      <c r="D110" s="18">
        <v>2.33265837181842</v>
      </c>
      <c r="E110" s="18">
        <v>0.63116169432052305</v>
      </c>
      <c r="F110" s="18">
        <v>3.6958173995803798</v>
      </c>
      <c r="G110" s="18">
        <v>2.1918046645744301E-4</v>
      </c>
      <c r="H110" s="18">
        <v>3.0562453172349398E-2</v>
      </c>
      <c r="I110" s="18" t="s">
        <v>814</v>
      </c>
      <c r="J110" s="18" t="s">
        <v>835</v>
      </c>
    </row>
    <row r="111" spans="1:10" x14ac:dyDescent="0.25">
      <c r="A111" s="18" t="s">
        <v>464</v>
      </c>
      <c r="B111" s="17" t="s">
        <v>465</v>
      </c>
      <c r="C111" s="18">
        <v>819.14391394999802</v>
      </c>
      <c r="D111" s="18">
        <v>2.3199210168111599</v>
      </c>
      <c r="E111" s="18">
        <v>0.71254920119889698</v>
      </c>
      <c r="F111" s="18">
        <v>3.25580466992003</v>
      </c>
      <c r="G111" s="18">
        <v>1.13071510927813E-3</v>
      </c>
      <c r="H111" s="18">
        <v>9.1198801499741994E-2</v>
      </c>
      <c r="I111" s="18" t="s">
        <v>812</v>
      </c>
      <c r="J111" s="18" t="s">
        <v>835</v>
      </c>
    </row>
    <row r="112" spans="1:10" x14ac:dyDescent="0.25">
      <c r="A112" s="18" t="s">
        <v>424</v>
      </c>
      <c r="B112" s="17" t="s">
        <v>425</v>
      </c>
      <c r="C112" s="18">
        <v>1132.64876160977</v>
      </c>
      <c r="D112" s="18">
        <v>2.2990529632351602</v>
      </c>
      <c r="E112" s="18">
        <v>0.70966697237313803</v>
      </c>
      <c r="F112" s="18">
        <v>3.2396223196735399</v>
      </c>
      <c r="G112" s="18">
        <v>1.1968811786338899E-3</v>
      </c>
      <c r="H112" s="18">
        <v>9.3663470486880507E-2</v>
      </c>
      <c r="I112" s="18" t="s">
        <v>817</v>
      </c>
      <c r="J112" s="18" t="s">
        <v>835</v>
      </c>
    </row>
    <row r="113" spans="1:10" x14ac:dyDescent="0.25">
      <c r="A113" s="18" t="s">
        <v>460</v>
      </c>
      <c r="B113" s="17" t="s">
        <v>461</v>
      </c>
      <c r="C113" s="18">
        <v>701.50195074385795</v>
      </c>
      <c r="D113" s="18">
        <v>2.2975300849246199</v>
      </c>
      <c r="E113" s="18">
        <v>0.58471188129926299</v>
      </c>
      <c r="F113" s="18">
        <v>3.9293370947403701</v>
      </c>
      <c r="G113" s="19">
        <v>8.5180359992375395E-5</v>
      </c>
      <c r="H113" s="18">
        <v>1.53459143291527E-2</v>
      </c>
      <c r="I113" s="18" t="s">
        <v>812</v>
      </c>
      <c r="J113" s="18" t="s">
        <v>835</v>
      </c>
    </row>
    <row r="114" spans="1:10" x14ac:dyDescent="0.25">
      <c r="A114" s="18" t="s">
        <v>472</v>
      </c>
      <c r="B114" s="17" t="s">
        <v>473</v>
      </c>
      <c r="C114" s="18">
        <v>166.02645911665999</v>
      </c>
      <c r="D114" s="18">
        <v>2.28937289296235</v>
      </c>
      <c r="E114" s="18">
        <v>0.70181755607645901</v>
      </c>
      <c r="F114" s="18">
        <v>3.2620627300365399</v>
      </c>
      <c r="G114" s="18">
        <v>1.1060466507138299E-3</v>
      </c>
      <c r="H114" s="18">
        <v>9.0667694878633104E-2</v>
      </c>
      <c r="I114" s="18" t="s">
        <v>812</v>
      </c>
      <c r="J114" s="18" t="s">
        <v>835</v>
      </c>
    </row>
    <row r="115" spans="1:10" x14ac:dyDescent="0.25">
      <c r="A115" s="18" t="s">
        <v>609</v>
      </c>
      <c r="B115" s="17" t="s">
        <v>610</v>
      </c>
      <c r="C115" s="18">
        <v>482.60136102224101</v>
      </c>
      <c r="D115" s="18">
        <v>2.28371802900485</v>
      </c>
      <c r="E115" s="18">
        <v>0.70004238737553603</v>
      </c>
      <c r="F115" s="18">
        <v>3.2622567864304899</v>
      </c>
      <c r="G115" s="18">
        <v>1.10528972160264E-3</v>
      </c>
      <c r="H115" s="18">
        <v>9.0667694878633104E-2</v>
      </c>
      <c r="I115" s="18" t="s">
        <v>823</v>
      </c>
      <c r="J115" s="18" t="s">
        <v>835</v>
      </c>
    </row>
    <row r="116" spans="1:10" x14ac:dyDescent="0.25">
      <c r="A116" s="18" t="s">
        <v>353</v>
      </c>
      <c r="B116" s="17" t="s">
        <v>354</v>
      </c>
      <c r="C116" s="18">
        <v>507.005242925022</v>
      </c>
      <c r="D116" s="18">
        <v>2.2830299705635602</v>
      </c>
      <c r="E116" s="18">
        <v>0.70932855891873703</v>
      </c>
      <c r="F116" s="18">
        <v>3.2185789530928899</v>
      </c>
      <c r="G116" s="18">
        <v>1.2882749911047001E-3</v>
      </c>
      <c r="H116" s="18">
        <v>9.7865893530077699E-2</v>
      </c>
      <c r="I116" s="18" t="s">
        <v>829</v>
      </c>
      <c r="J116" s="18" t="s">
        <v>835</v>
      </c>
    </row>
    <row r="117" spans="1:10" x14ac:dyDescent="0.25">
      <c r="A117" s="18" t="s">
        <v>638</v>
      </c>
      <c r="B117" s="17" t="s">
        <v>639</v>
      </c>
      <c r="C117" s="18">
        <v>452.77960777778202</v>
      </c>
      <c r="D117" s="18">
        <v>2.2766562306982601</v>
      </c>
      <c r="E117" s="18">
        <v>0.67925226695787899</v>
      </c>
      <c r="F117" s="18">
        <v>3.3517094332192099</v>
      </c>
      <c r="G117" s="18">
        <v>8.0314265300591796E-4</v>
      </c>
      <c r="H117" s="18">
        <v>7.3171487105227404E-2</v>
      </c>
      <c r="I117" s="18" t="s">
        <v>823</v>
      </c>
      <c r="J117" s="18" t="s">
        <v>835</v>
      </c>
    </row>
    <row r="118" spans="1:10" x14ac:dyDescent="0.25">
      <c r="A118" s="18" t="s">
        <v>411</v>
      </c>
      <c r="B118" s="17" t="s">
        <v>412</v>
      </c>
      <c r="C118" s="18">
        <v>520.87244661551597</v>
      </c>
      <c r="D118" s="18">
        <v>2.2397214482186101</v>
      </c>
      <c r="E118" s="18">
        <v>0.55279466168651004</v>
      </c>
      <c r="F118" s="18">
        <v>4.0516336416590697</v>
      </c>
      <c r="G118" s="19">
        <v>5.0861261304012397E-5</v>
      </c>
      <c r="H118" s="18">
        <v>1.1389595159863901E-2</v>
      </c>
      <c r="I118" s="18" t="s">
        <v>817</v>
      </c>
      <c r="J118" s="18" t="s">
        <v>835</v>
      </c>
    </row>
    <row r="119" spans="1:10" x14ac:dyDescent="0.25">
      <c r="A119" s="18" t="s">
        <v>401</v>
      </c>
      <c r="B119" s="17" t="s">
        <v>402</v>
      </c>
      <c r="C119" s="18">
        <v>307.90985412521297</v>
      </c>
      <c r="D119" s="18">
        <v>2.21661301743173</v>
      </c>
      <c r="E119" s="18">
        <v>0.60079256197386</v>
      </c>
      <c r="F119" s="18">
        <v>3.68948145787492</v>
      </c>
      <c r="G119" s="18">
        <v>2.24711604638607E-4</v>
      </c>
      <c r="H119" s="18">
        <v>3.0873987688029101E-2</v>
      </c>
      <c r="I119" s="18" t="s">
        <v>820</v>
      </c>
      <c r="J119" s="18" t="s">
        <v>835</v>
      </c>
    </row>
    <row r="120" spans="1:10" x14ac:dyDescent="0.25">
      <c r="A120" s="18" t="s">
        <v>580</v>
      </c>
      <c r="B120" s="17" t="s">
        <v>581</v>
      </c>
      <c r="C120" s="18">
        <v>589.64840650102099</v>
      </c>
      <c r="D120" s="18">
        <v>2.1552008322163698</v>
      </c>
      <c r="E120" s="18">
        <v>0.64520806958367105</v>
      </c>
      <c r="F120" s="18">
        <v>3.3403190905641398</v>
      </c>
      <c r="G120" s="18">
        <v>8.3682181078962605E-4</v>
      </c>
      <c r="H120" s="18">
        <v>7.5380027850865602E-2</v>
      </c>
      <c r="I120" s="18" t="s">
        <v>821</v>
      </c>
      <c r="J120" s="18" t="s">
        <v>835</v>
      </c>
    </row>
    <row r="121" spans="1:10" x14ac:dyDescent="0.25">
      <c r="A121" s="18" t="s">
        <v>628</v>
      </c>
      <c r="B121" s="17" t="s">
        <v>629</v>
      </c>
      <c r="C121" s="18">
        <v>4447.6511153482397</v>
      </c>
      <c r="D121" s="18">
        <v>2.1487079387169299</v>
      </c>
      <c r="E121" s="18">
        <v>0.58197562291738003</v>
      </c>
      <c r="F121" s="18">
        <v>3.6920926824145899</v>
      </c>
      <c r="G121" s="18">
        <v>2.2241637661037E-4</v>
      </c>
      <c r="H121" s="18">
        <v>3.0805310982433901E-2</v>
      </c>
      <c r="I121" s="18" t="s">
        <v>823</v>
      </c>
      <c r="J121" s="18" t="s">
        <v>835</v>
      </c>
    </row>
    <row r="122" spans="1:10" x14ac:dyDescent="0.25">
      <c r="A122" s="18" t="s">
        <v>333</v>
      </c>
      <c r="B122" s="17" t="s">
        <v>334</v>
      </c>
      <c r="C122" s="18">
        <v>687.91310587919497</v>
      </c>
      <c r="D122" s="18">
        <v>2.1417556458245701</v>
      </c>
      <c r="E122" s="18">
        <v>0.59352900851428902</v>
      </c>
      <c r="F122" s="18">
        <v>3.6085104773324801</v>
      </c>
      <c r="G122" s="18">
        <v>3.0796007947200301E-4</v>
      </c>
      <c r="H122" s="18">
        <v>3.86336725875846E-2</v>
      </c>
      <c r="I122" s="18" t="s">
        <v>824</v>
      </c>
      <c r="J122" s="18" t="s">
        <v>835</v>
      </c>
    </row>
    <row r="123" spans="1:10" x14ac:dyDescent="0.25">
      <c r="A123" s="18" t="s">
        <v>161</v>
      </c>
      <c r="B123" s="17" t="s">
        <v>162</v>
      </c>
      <c r="C123" s="18">
        <v>1247.17584294273</v>
      </c>
      <c r="D123" s="18">
        <v>2.0619266015906801</v>
      </c>
      <c r="E123" s="18">
        <v>0.52115449777922496</v>
      </c>
      <c r="F123" s="18">
        <v>3.9564593808114199</v>
      </c>
      <c r="G123" s="19">
        <v>7.6068815574893106E-5</v>
      </c>
      <c r="H123" s="18">
        <v>1.4239725703047001E-2</v>
      </c>
      <c r="I123" s="18" t="s">
        <v>814</v>
      </c>
      <c r="J123" s="18" t="s">
        <v>835</v>
      </c>
    </row>
    <row r="124" spans="1:10" x14ac:dyDescent="0.25">
      <c r="A124" s="18" t="s">
        <v>698</v>
      </c>
      <c r="B124" s="17" t="s">
        <v>699</v>
      </c>
      <c r="C124" s="18">
        <v>61.937912585609702</v>
      </c>
      <c r="D124" s="18">
        <v>2.0572308855211401</v>
      </c>
      <c r="E124" s="18">
        <v>0.63495814400036099</v>
      </c>
      <c r="F124" s="18">
        <v>3.2399472389789099</v>
      </c>
      <c r="G124" s="18">
        <v>1.1955181858733599E-3</v>
      </c>
      <c r="H124" s="18">
        <v>9.3663470486880507E-2</v>
      </c>
      <c r="I124" s="18" t="s">
        <v>833</v>
      </c>
      <c r="J124" s="18" t="s">
        <v>835</v>
      </c>
    </row>
    <row r="125" spans="1:10" x14ac:dyDescent="0.25">
      <c r="A125" s="18" t="s">
        <v>466</v>
      </c>
      <c r="B125" s="17" t="s">
        <v>467</v>
      </c>
      <c r="C125" s="18">
        <v>510.15517408924399</v>
      </c>
      <c r="D125" s="18">
        <v>2.0387685473253301</v>
      </c>
      <c r="E125" s="18">
        <v>0.47693055869030099</v>
      </c>
      <c r="F125" s="18">
        <v>4.2747702158653604</v>
      </c>
      <c r="G125" s="19">
        <v>1.91334524248222E-5</v>
      </c>
      <c r="H125" s="18">
        <v>5.9539825136514903E-3</v>
      </c>
      <c r="I125" s="18" t="s">
        <v>812</v>
      </c>
      <c r="J125" s="18" t="s">
        <v>835</v>
      </c>
    </row>
    <row r="126" spans="1:10" x14ac:dyDescent="0.25">
      <c r="A126" s="18" t="s">
        <v>210</v>
      </c>
      <c r="B126" s="17" t="s">
        <v>211</v>
      </c>
      <c r="C126" s="18">
        <v>476.42152940934398</v>
      </c>
      <c r="D126" s="18">
        <v>2.0275400827493799</v>
      </c>
      <c r="E126" s="18">
        <v>0.54607351751704802</v>
      </c>
      <c r="F126" s="18">
        <v>3.7129434365695602</v>
      </c>
      <c r="G126" s="18">
        <v>2.0486268542046799E-4</v>
      </c>
      <c r="H126" s="18">
        <v>2.8874792972704899E-2</v>
      </c>
      <c r="I126" s="18" t="s">
        <v>831</v>
      </c>
      <c r="J126" s="18" t="s">
        <v>835</v>
      </c>
    </row>
    <row r="127" spans="1:10" x14ac:dyDescent="0.25">
      <c r="A127" s="18" t="s">
        <v>119</v>
      </c>
      <c r="B127" s="17" t="s">
        <v>120</v>
      </c>
      <c r="C127" s="18">
        <v>92.557632071951105</v>
      </c>
      <c r="D127" s="18">
        <v>2.0059038525109898</v>
      </c>
      <c r="E127" s="18">
        <v>0.61986383859216898</v>
      </c>
      <c r="F127" s="18">
        <v>3.2360394777452899</v>
      </c>
      <c r="G127" s="18">
        <v>1.2120062066258901E-3</v>
      </c>
      <c r="H127" s="18">
        <v>9.4288573756373201E-2</v>
      </c>
      <c r="I127" s="18" t="s">
        <v>825</v>
      </c>
      <c r="J127" s="18" t="s">
        <v>835</v>
      </c>
    </row>
    <row r="128" spans="1:10" x14ac:dyDescent="0.25">
      <c r="A128" s="18" t="s">
        <v>606</v>
      </c>
      <c r="B128" s="17" t="s">
        <v>607</v>
      </c>
      <c r="C128" s="18">
        <v>518.931331895688</v>
      </c>
      <c r="D128" s="18">
        <v>2.00481457248131</v>
      </c>
      <c r="E128" s="18">
        <v>0.57634806114885495</v>
      </c>
      <c r="F128" s="18">
        <v>3.4784789047178299</v>
      </c>
      <c r="G128" s="18">
        <v>5.0426812663206301E-4</v>
      </c>
      <c r="H128" s="18">
        <v>5.4921675373776603E-2</v>
      </c>
      <c r="I128" s="18" t="s">
        <v>823</v>
      </c>
      <c r="J128" s="18" t="s">
        <v>835</v>
      </c>
    </row>
    <row r="129" spans="1:10" x14ac:dyDescent="0.25">
      <c r="A129" s="18" t="s">
        <v>654</v>
      </c>
      <c r="B129" s="17" t="s">
        <v>655</v>
      </c>
      <c r="C129" s="18">
        <v>443.34054068253897</v>
      </c>
      <c r="D129" s="18">
        <v>1.98965212791038</v>
      </c>
      <c r="E129" s="18">
        <v>0.60208658386037694</v>
      </c>
      <c r="F129" s="18">
        <v>3.3045946899421001</v>
      </c>
      <c r="G129" s="18">
        <v>9.5113840124195603E-4</v>
      </c>
      <c r="H129" s="18">
        <v>8.1685402265801094E-2</v>
      </c>
      <c r="I129" s="18" t="s">
        <v>815</v>
      </c>
      <c r="J129" s="18" t="s">
        <v>835</v>
      </c>
    </row>
    <row r="130" spans="1:10" x14ac:dyDescent="0.25">
      <c r="A130" s="18" t="s">
        <v>409</v>
      </c>
      <c r="B130" s="17" t="s">
        <v>410</v>
      </c>
      <c r="C130" s="18">
        <v>151.42017056500899</v>
      </c>
      <c r="D130" s="18">
        <v>1.9885709367594</v>
      </c>
      <c r="E130" s="18">
        <v>0.54995646615668103</v>
      </c>
      <c r="F130" s="18">
        <v>3.61586972630097</v>
      </c>
      <c r="G130" s="18">
        <v>2.99340896193665E-4</v>
      </c>
      <c r="H130" s="18">
        <v>3.8177971553884499E-2</v>
      </c>
      <c r="I130" s="18" t="s">
        <v>817</v>
      </c>
      <c r="J130" s="18" t="s">
        <v>835</v>
      </c>
    </row>
    <row r="131" spans="1:10" x14ac:dyDescent="0.25">
      <c r="A131" s="18" t="s">
        <v>692</v>
      </c>
      <c r="B131" s="17" t="s">
        <v>693</v>
      </c>
      <c r="C131" s="18">
        <v>62.602304244122102</v>
      </c>
      <c r="D131" s="18">
        <v>1.9741364433739701</v>
      </c>
      <c r="E131" s="18">
        <v>0.609120407977357</v>
      </c>
      <c r="F131" s="18">
        <v>3.2409625708146601</v>
      </c>
      <c r="G131" s="18">
        <v>1.19126824177325E-3</v>
      </c>
      <c r="H131" s="18">
        <v>9.3663470486880507E-2</v>
      </c>
      <c r="I131" s="18" t="s">
        <v>833</v>
      </c>
      <c r="J131" s="18" t="s">
        <v>834</v>
      </c>
    </row>
    <row r="132" spans="1:10" x14ac:dyDescent="0.25">
      <c r="A132" s="18" t="s">
        <v>600</v>
      </c>
      <c r="B132" s="17" t="s">
        <v>601</v>
      </c>
      <c r="C132" s="18">
        <v>1566.1540228988999</v>
      </c>
      <c r="D132" s="18">
        <v>1.9522816162183101</v>
      </c>
      <c r="E132" s="18">
        <v>0.55659157874847698</v>
      </c>
      <c r="F132" s="18">
        <v>3.5075658539572401</v>
      </c>
      <c r="G132" s="18">
        <v>4.5222640862075699E-4</v>
      </c>
      <c r="H132" s="18">
        <v>5.0632260555875302E-2</v>
      </c>
      <c r="I132" s="18" t="s">
        <v>823</v>
      </c>
      <c r="J132" s="18" t="s">
        <v>835</v>
      </c>
    </row>
    <row r="133" spans="1:10" x14ac:dyDescent="0.25">
      <c r="A133" s="18" t="s">
        <v>530</v>
      </c>
      <c r="B133" s="17" t="s">
        <v>531</v>
      </c>
      <c r="C133" s="18">
        <v>591.83827584885103</v>
      </c>
      <c r="D133" s="18">
        <v>1.90733271684702</v>
      </c>
      <c r="E133" s="18">
        <v>0.55574470388616304</v>
      </c>
      <c r="F133" s="18">
        <v>3.43203039724823</v>
      </c>
      <c r="G133" s="18">
        <v>5.9908040675663498E-4</v>
      </c>
      <c r="H133" s="18">
        <v>6.0030423554798797E-2</v>
      </c>
      <c r="I133" s="18" t="s">
        <v>816</v>
      </c>
      <c r="J133" s="18" t="s">
        <v>835</v>
      </c>
    </row>
    <row r="134" spans="1:10" x14ac:dyDescent="0.25">
      <c r="A134" s="18" t="s">
        <v>230</v>
      </c>
      <c r="B134" s="17" t="s">
        <v>231</v>
      </c>
      <c r="C134" s="18">
        <v>575.20731529228794</v>
      </c>
      <c r="D134" s="18">
        <v>1.89597639537907</v>
      </c>
      <c r="E134" s="18">
        <v>0.47151358552858402</v>
      </c>
      <c r="F134" s="18">
        <v>4.0210429849091298</v>
      </c>
      <c r="G134" s="19">
        <v>5.79410298669695E-5</v>
      </c>
      <c r="H134" s="18">
        <v>1.2335810302962999E-2</v>
      </c>
      <c r="I134" s="18" t="s">
        <v>822</v>
      </c>
      <c r="J134" s="18" t="s">
        <v>835</v>
      </c>
    </row>
    <row r="135" spans="1:10" x14ac:dyDescent="0.25">
      <c r="A135" s="18" t="s">
        <v>546</v>
      </c>
      <c r="B135" s="17" t="s">
        <v>547</v>
      </c>
      <c r="C135" s="18">
        <v>1859.01176163117</v>
      </c>
      <c r="D135" s="18">
        <v>1.84640761062778</v>
      </c>
      <c r="E135" s="18">
        <v>0.52993830715600398</v>
      </c>
      <c r="F135" s="18">
        <v>3.4841935102536898</v>
      </c>
      <c r="G135" s="18">
        <v>4.9362245452862295E-4</v>
      </c>
      <c r="H135" s="18">
        <v>5.4255447857616303E-2</v>
      </c>
      <c r="I135" s="18" t="s">
        <v>818</v>
      </c>
      <c r="J135" s="18" t="s">
        <v>835</v>
      </c>
    </row>
    <row r="136" spans="1:10" x14ac:dyDescent="0.25">
      <c r="A136" s="18" t="s">
        <v>552</v>
      </c>
      <c r="B136" s="17" t="s">
        <v>553</v>
      </c>
      <c r="C136" s="18">
        <v>735.16195181055002</v>
      </c>
      <c r="D136" s="18">
        <v>1.82672630055792</v>
      </c>
      <c r="E136" s="18">
        <v>0.543566152177689</v>
      </c>
      <c r="F136" s="18">
        <v>3.3606329114487901</v>
      </c>
      <c r="G136" s="18">
        <v>7.77641049885489E-4</v>
      </c>
      <c r="H136" s="18">
        <v>7.13910237406368E-2</v>
      </c>
      <c r="I136" s="18" t="s">
        <v>818</v>
      </c>
      <c r="J136" s="18" t="s">
        <v>835</v>
      </c>
    </row>
    <row r="137" spans="1:10" x14ac:dyDescent="0.25">
      <c r="A137" s="18" t="s">
        <v>341</v>
      </c>
      <c r="B137" s="17" t="s">
        <v>342</v>
      </c>
      <c r="C137" s="18">
        <v>818.34360933959101</v>
      </c>
      <c r="D137" s="18">
        <v>1.8232986841280401</v>
      </c>
      <c r="E137" s="18">
        <v>0.45914789957671498</v>
      </c>
      <c r="F137" s="18">
        <v>3.9710487313759302</v>
      </c>
      <c r="G137" s="19">
        <v>7.1556939118049104E-5</v>
      </c>
      <c r="H137" s="18">
        <v>1.3763450990015601E-2</v>
      </c>
      <c r="I137" s="18" t="s">
        <v>829</v>
      </c>
      <c r="J137" s="18" t="s">
        <v>835</v>
      </c>
    </row>
    <row r="138" spans="1:10" x14ac:dyDescent="0.25">
      <c r="A138" s="18" t="s">
        <v>662</v>
      </c>
      <c r="B138" s="17" t="s">
        <v>663</v>
      </c>
      <c r="C138" s="18">
        <v>363.29764523552302</v>
      </c>
      <c r="D138" s="18">
        <v>1.81549406391376</v>
      </c>
      <c r="E138" s="18">
        <v>0.53451089602692303</v>
      </c>
      <c r="F138" s="18">
        <v>3.39655202056408</v>
      </c>
      <c r="G138" s="18">
        <v>6.82405849949127E-4</v>
      </c>
      <c r="H138" s="18">
        <v>6.5404506282524102E-2</v>
      </c>
      <c r="I138" s="18" t="s">
        <v>815</v>
      </c>
      <c r="J138" s="18" t="s">
        <v>835</v>
      </c>
    </row>
    <row r="139" spans="1:10" x14ac:dyDescent="0.25">
      <c r="A139" s="18" t="s">
        <v>604</v>
      </c>
      <c r="B139" s="17" t="s">
        <v>605</v>
      </c>
      <c r="C139" s="18">
        <v>328.08232938896901</v>
      </c>
      <c r="D139" s="18">
        <v>1.8072894089442699</v>
      </c>
      <c r="E139" s="18">
        <v>0.53129384272297098</v>
      </c>
      <c r="F139" s="18">
        <v>3.4016758027565399</v>
      </c>
      <c r="G139" s="18">
        <v>6.6974036396834E-4</v>
      </c>
      <c r="H139" s="18">
        <v>6.4448389000182293E-2</v>
      </c>
      <c r="I139" s="18" t="s">
        <v>823</v>
      </c>
      <c r="J139" s="18" t="s">
        <v>835</v>
      </c>
    </row>
    <row r="140" spans="1:10" x14ac:dyDescent="0.25">
      <c r="A140" s="18" t="s">
        <v>422</v>
      </c>
      <c r="B140" s="17" t="s">
        <v>423</v>
      </c>
      <c r="C140" s="18">
        <v>2209.48732622344</v>
      </c>
      <c r="D140" s="18">
        <v>1.7970429935507399</v>
      </c>
      <c r="E140" s="18">
        <v>0.46544395841944503</v>
      </c>
      <c r="F140" s="18">
        <v>3.8609223753878799</v>
      </c>
      <c r="G140" s="18">
        <v>1.1295978912811799E-4</v>
      </c>
      <c r="H140" s="18">
        <v>1.85385582691701E-2</v>
      </c>
      <c r="I140" s="18" t="s">
        <v>817</v>
      </c>
      <c r="J140" s="18" t="s">
        <v>835</v>
      </c>
    </row>
    <row r="141" spans="1:10" x14ac:dyDescent="0.25">
      <c r="A141" s="18" t="s">
        <v>105</v>
      </c>
      <c r="B141" s="17" t="s">
        <v>106</v>
      </c>
      <c r="C141" s="18">
        <v>291.68884723474099</v>
      </c>
      <c r="D141" s="18">
        <v>1.7627362871096901</v>
      </c>
      <c r="E141" s="18">
        <v>0.52028583039965404</v>
      </c>
      <c r="F141" s="18">
        <v>3.3880151718828402</v>
      </c>
      <c r="G141" s="18">
        <v>7.0400369983255804E-4</v>
      </c>
      <c r="H141" s="18">
        <v>6.6151500594854598E-2</v>
      </c>
      <c r="I141" s="18" t="s">
        <v>825</v>
      </c>
      <c r="J141" s="18" t="s">
        <v>835</v>
      </c>
    </row>
    <row r="142" spans="1:10" x14ac:dyDescent="0.25">
      <c r="A142" s="18" t="s">
        <v>250</v>
      </c>
      <c r="B142" s="17" t="s">
        <v>251</v>
      </c>
      <c r="C142" s="18">
        <v>1520.93743166488</v>
      </c>
      <c r="D142" s="18">
        <v>1.75887006935821</v>
      </c>
      <c r="E142" s="18">
        <v>0.544965303909969</v>
      </c>
      <c r="F142" s="18">
        <v>3.2274900011777299</v>
      </c>
      <c r="G142" s="18">
        <v>1.2488140546730801E-3</v>
      </c>
      <c r="H142" s="18">
        <v>9.6570782026199897E-2</v>
      </c>
      <c r="I142" s="18" t="s">
        <v>822</v>
      </c>
      <c r="J142" s="18" t="s">
        <v>835</v>
      </c>
    </row>
    <row r="143" spans="1:10" x14ac:dyDescent="0.25">
      <c r="A143" s="18" t="s">
        <v>307</v>
      </c>
      <c r="B143" s="17" t="s">
        <v>308</v>
      </c>
      <c r="C143" s="18">
        <v>689.10464116555102</v>
      </c>
      <c r="D143" s="18">
        <v>1.7528009508132001</v>
      </c>
      <c r="E143" s="18">
        <v>0.54500307032678097</v>
      </c>
      <c r="F143" s="18">
        <v>3.21613041512266</v>
      </c>
      <c r="G143" s="18">
        <v>1.2993177154440501E-3</v>
      </c>
      <c r="H143" s="18">
        <v>9.8211204352538703E-2</v>
      </c>
      <c r="I143" s="18" t="s">
        <v>811</v>
      </c>
      <c r="J143" s="18" t="s">
        <v>840</v>
      </c>
    </row>
    <row r="144" spans="1:10" x14ac:dyDescent="0.25">
      <c r="A144" s="18" t="s">
        <v>498</v>
      </c>
      <c r="B144" s="17" t="s">
        <v>499</v>
      </c>
      <c r="C144" s="18">
        <v>2631.5953719220201</v>
      </c>
      <c r="D144" s="18">
        <v>1.6992206929011</v>
      </c>
      <c r="E144" s="18">
        <v>0.49732211878846899</v>
      </c>
      <c r="F144" s="18">
        <v>3.4167406369147399</v>
      </c>
      <c r="G144" s="18">
        <v>6.3375626323141602E-4</v>
      </c>
      <c r="H144" s="18">
        <v>6.1981362544032498E-2</v>
      </c>
      <c r="I144" s="18" t="s">
        <v>813</v>
      </c>
      <c r="J144" s="18" t="s">
        <v>835</v>
      </c>
    </row>
    <row r="145" spans="1:10" x14ac:dyDescent="0.25">
      <c r="A145" s="18" t="s">
        <v>301</v>
      </c>
      <c r="B145" s="17" t="s">
        <v>302</v>
      </c>
      <c r="C145" s="18">
        <v>2397.7695818913098</v>
      </c>
      <c r="D145" s="18">
        <v>1.6872381253597299</v>
      </c>
      <c r="E145" s="18">
        <v>0.47692245371036202</v>
      </c>
      <c r="F145" s="18">
        <v>3.5377619825473801</v>
      </c>
      <c r="G145" s="18">
        <v>4.0353364113690499E-4</v>
      </c>
      <c r="H145" s="18">
        <v>4.67104810400066E-2</v>
      </c>
      <c r="I145" s="18" t="s">
        <v>811</v>
      </c>
      <c r="J145" s="18" t="s">
        <v>835</v>
      </c>
    </row>
    <row r="146" spans="1:10" x14ac:dyDescent="0.25">
      <c r="A146" s="18" t="s">
        <v>399</v>
      </c>
      <c r="B146" s="17" t="s">
        <v>400</v>
      </c>
      <c r="C146" s="18">
        <v>1710.70229071111</v>
      </c>
      <c r="D146" s="18">
        <v>-1.5271199240820399</v>
      </c>
      <c r="E146" s="18">
        <v>0.46873630607177702</v>
      </c>
      <c r="F146" s="18">
        <v>-3.25795101488937</v>
      </c>
      <c r="G146" s="18">
        <v>1.1221977571326601E-3</v>
      </c>
      <c r="H146" s="18">
        <v>9.0929379641903105E-2</v>
      </c>
      <c r="I146" s="18" t="s">
        <v>820</v>
      </c>
      <c r="J146" s="18" t="s">
        <v>835</v>
      </c>
    </row>
    <row r="147" spans="1:10" x14ac:dyDescent="0.25">
      <c r="A147" s="18" t="s">
        <v>133</v>
      </c>
      <c r="B147" s="17" t="s">
        <v>134</v>
      </c>
      <c r="C147" s="18">
        <v>1052.9196734457701</v>
      </c>
      <c r="D147" s="18">
        <v>-1.56245928049995</v>
      </c>
      <c r="E147" s="18">
        <v>0.484451267792606</v>
      </c>
      <c r="F147" s="18">
        <v>-3.22521455588147</v>
      </c>
      <c r="G147" s="18">
        <v>1.25878292441407E-3</v>
      </c>
      <c r="H147" s="18">
        <v>9.6672107858607095E-2</v>
      </c>
      <c r="I147" s="18" t="s">
        <v>825</v>
      </c>
      <c r="J147" s="18" t="s">
        <v>834</v>
      </c>
    </row>
    <row r="148" spans="1:10" x14ac:dyDescent="0.25">
      <c r="A148" s="18" t="s">
        <v>474</v>
      </c>
      <c r="B148" s="17" t="s">
        <v>475</v>
      </c>
      <c r="C148" s="18">
        <v>1136.65364807431</v>
      </c>
      <c r="D148" s="18">
        <v>-1.6212283763786499</v>
      </c>
      <c r="E148" s="18">
        <v>0.49539520545703197</v>
      </c>
      <c r="F148" s="18">
        <v>-3.27259601732109</v>
      </c>
      <c r="G148" s="18">
        <v>1.0656467027624001E-3</v>
      </c>
      <c r="H148" s="18">
        <v>8.89685039891637E-2</v>
      </c>
      <c r="I148" s="18" t="s">
        <v>812</v>
      </c>
      <c r="J148" s="18" t="s">
        <v>841</v>
      </c>
    </row>
    <row r="149" spans="1:10" x14ac:dyDescent="0.25">
      <c r="A149" s="18" t="s">
        <v>430</v>
      </c>
      <c r="B149" s="17" t="s">
        <v>431</v>
      </c>
      <c r="C149" s="18">
        <v>338.71709930324499</v>
      </c>
      <c r="D149" s="18">
        <v>-1.7708290694359601</v>
      </c>
      <c r="E149" s="18">
        <v>0.48842522872956601</v>
      </c>
      <c r="F149" s="18">
        <v>-3.62558886247959</v>
      </c>
      <c r="G149" s="18">
        <v>2.8830373333338898E-4</v>
      </c>
      <c r="H149" s="18">
        <v>3.7641049415796601E-2</v>
      </c>
      <c r="I149" s="18" t="s">
        <v>817</v>
      </c>
      <c r="J149" s="18" t="s">
        <v>834</v>
      </c>
    </row>
    <row r="150" spans="1:10" x14ac:dyDescent="0.25">
      <c r="A150" s="18" t="s">
        <v>163</v>
      </c>
      <c r="B150" s="17" t="s">
        <v>164</v>
      </c>
      <c r="C150" s="18">
        <v>72.619663375650902</v>
      </c>
      <c r="D150" s="18">
        <v>-1.8060511069549801</v>
      </c>
      <c r="E150" s="18">
        <v>0.55373990154474595</v>
      </c>
      <c r="F150" s="18">
        <v>-3.26155132024387</v>
      </c>
      <c r="G150" s="18">
        <v>1.1080437333409201E-3</v>
      </c>
      <c r="H150" s="18">
        <v>9.0667694878633104E-2</v>
      </c>
      <c r="I150" s="18" t="s">
        <v>814</v>
      </c>
      <c r="J150" s="18" t="s">
        <v>834</v>
      </c>
    </row>
    <row r="151" spans="1:10" x14ac:dyDescent="0.25">
      <c r="A151" s="18" t="s">
        <v>270</v>
      </c>
      <c r="B151" s="17" t="s">
        <v>271</v>
      </c>
      <c r="C151" s="18">
        <v>250.04937673411001</v>
      </c>
      <c r="D151" s="18">
        <v>-1.8061162732093901</v>
      </c>
      <c r="E151" s="18">
        <v>0.485670114951194</v>
      </c>
      <c r="F151" s="18">
        <v>-3.7188128682591199</v>
      </c>
      <c r="G151" s="18">
        <v>2.0016126395671499E-4</v>
      </c>
      <c r="H151" s="18">
        <v>2.8379077193295001E-2</v>
      </c>
      <c r="I151" s="18" t="s">
        <v>830</v>
      </c>
      <c r="J151" s="18" t="s">
        <v>835</v>
      </c>
    </row>
    <row r="152" spans="1:10" x14ac:dyDescent="0.25">
      <c r="A152" s="18" t="s">
        <v>149</v>
      </c>
      <c r="B152" s="17" t="s">
        <v>150</v>
      </c>
      <c r="C152" s="18">
        <v>182.03723099037401</v>
      </c>
      <c r="D152" s="18">
        <v>-1.8330701448470601</v>
      </c>
      <c r="E152" s="18">
        <v>0.555799871145359</v>
      </c>
      <c r="F152" s="18">
        <v>-3.2980758722911898</v>
      </c>
      <c r="G152" s="18">
        <v>9.7349825597994898E-4</v>
      </c>
      <c r="H152" s="18">
        <v>8.2716282665019694E-2</v>
      </c>
      <c r="I152" s="18" t="s">
        <v>814</v>
      </c>
      <c r="J152" s="18" t="s">
        <v>834</v>
      </c>
    </row>
    <row r="153" spans="1:10" x14ac:dyDescent="0.25">
      <c r="A153" s="18" t="s">
        <v>328</v>
      </c>
      <c r="B153" s="17" t="s">
        <v>810</v>
      </c>
      <c r="C153" s="18">
        <v>196.892840449217</v>
      </c>
      <c r="D153" s="18">
        <v>-1.8374202841512699</v>
      </c>
      <c r="E153" s="18">
        <v>0.56566628744118597</v>
      </c>
      <c r="F153" s="18">
        <v>-3.2482407471424799</v>
      </c>
      <c r="G153" s="18">
        <v>1.16120974671542E-3</v>
      </c>
      <c r="H153" s="18">
        <v>9.2745822470160694E-2</v>
      </c>
      <c r="I153" s="18" t="s">
        <v>810</v>
      </c>
      <c r="J153" s="18" t="s">
        <v>810</v>
      </c>
    </row>
    <row r="154" spans="1:10" x14ac:dyDescent="0.25">
      <c r="A154" s="18" t="s">
        <v>204</v>
      </c>
      <c r="B154" s="17" t="s">
        <v>205</v>
      </c>
      <c r="C154" s="18">
        <v>363.57172762172598</v>
      </c>
      <c r="D154" s="18">
        <v>-1.8491777483984</v>
      </c>
      <c r="E154" s="18">
        <v>0.52804722848226504</v>
      </c>
      <c r="F154" s="18">
        <v>-3.5019173449946699</v>
      </c>
      <c r="G154" s="18">
        <v>4.6192289602398897E-4</v>
      </c>
      <c r="H154" s="18">
        <v>5.1005228164197197E-2</v>
      </c>
      <c r="I154" s="18" t="s">
        <v>831</v>
      </c>
      <c r="J154" s="18" t="s">
        <v>834</v>
      </c>
    </row>
    <row r="155" spans="1:10" x14ac:dyDescent="0.25">
      <c r="A155" s="18" t="s">
        <v>109</v>
      </c>
      <c r="B155" s="17" t="s">
        <v>110</v>
      </c>
      <c r="C155" s="18">
        <v>403.04228417531698</v>
      </c>
      <c r="D155" s="18">
        <v>-1.8526977360616099</v>
      </c>
      <c r="E155" s="18">
        <v>0.52426342501203405</v>
      </c>
      <c r="F155" s="18">
        <v>-3.5339061389206798</v>
      </c>
      <c r="G155" s="18">
        <v>4.0946646098139697E-4</v>
      </c>
      <c r="H155" s="18">
        <v>4.71693551518041E-2</v>
      </c>
      <c r="I155" s="18" t="s">
        <v>825</v>
      </c>
      <c r="J155" s="18" t="s">
        <v>834</v>
      </c>
    </row>
    <row r="156" spans="1:10" x14ac:dyDescent="0.25">
      <c r="A156" s="18" t="s">
        <v>188</v>
      </c>
      <c r="B156" s="17" t="s">
        <v>189</v>
      </c>
      <c r="C156" s="18">
        <v>945.55685621291605</v>
      </c>
      <c r="D156" s="18">
        <v>-1.87941065101661</v>
      </c>
      <c r="E156" s="18">
        <v>0.52053152900538502</v>
      </c>
      <c r="F156" s="18">
        <v>-3.6105606409812099</v>
      </c>
      <c r="G156" s="18">
        <v>3.0553585377024201E-4</v>
      </c>
      <c r="H156" s="18">
        <v>3.8531287327309302E-2</v>
      </c>
      <c r="I156" s="18" t="s">
        <v>814</v>
      </c>
      <c r="J156" s="18" t="s">
        <v>834</v>
      </c>
    </row>
    <row r="157" spans="1:10" x14ac:dyDescent="0.25">
      <c r="A157" s="18" t="s">
        <v>694</v>
      </c>
      <c r="B157" s="17" t="s">
        <v>695</v>
      </c>
      <c r="C157" s="18">
        <v>520.57843176212396</v>
      </c>
      <c r="D157" s="18">
        <v>-1.9135731669726199</v>
      </c>
      <c r="E157" s="18">
        <v>0.47738060780720598</v>
      </c>
      <c r="F157" s="18">
        <v>-4.0084853378573602</v>
      </c>
      <c r="G157" s="19">
        <v>6.1109432093092996E-5</v>
      </c>
      <c r="H157" s="18">
        <v>1.2580788761281599E-2</v>
      </c>
      <c r="I157" s="18" t="s">
        <v>833</v>
      </c>
      <c r="J157" s="18" t="s">
        <v>835</v>
      </c>
    </row>
    <row r="158" spans="1:10" x14ac:dyDescent="0.25">
      <c r="A158" s="18" t="s">
        <v>86</v>
      </c>
      <c r="B158" s="17" t="s">
        <v>87</v>
      </c>
      <c r="C158" s="18">
        <v>9814.2980252510406</v>
      </c>
      <c r="D158" s="18">
        <v>-1.9140900263551399</v>
      </c>
      <c r="E158" s="18">
        <v>0.56479256555362101</v>
      </c>
      <c r="F158" s="18">
        <v>-3.3890142029028199</v>
      </c>
      <c r="G158" s="18">
        <v>7.0144377212433501E-4</v>
      </c>
      <c r="H158" s="18">
        <v>6.6151500594854598E-2</v>
      </c>
      <c r="I158" s="18" t="s">
        <v>825</v>
      </c>
      <c r="J158" s="18" t="s">
        <v>834</v>
      </c>
    </row>
    <row r="159" spans="1:10" x14ac:dyDescent="0.25">
      <c r="A159" s="18" t="s">
        <v>592</v>
      </c>
      <c r="B159" s="17" t="s">
        <v>593</v>
      </c>
      <c r="C159" s="18">
        <v>290.17233064069399</v>
      </c>
      <c r="D159" s="18">
        <v>-1.94931558084532</v>
      </c>
      <c r="E159" s="18">
        <v>0.47005165826635198</v>
      </c>
      <c r="F159" s="18">
        <v>-4.1470241548233302</v>
      </c>
      <c r="G159" s="19">
        <v>3.3682453958765998E-5</v>
      </c>
      <c r="H159" s="18">
        <v>8.1820469572730804E-3</v>
      </c>
      <c r="I159" s="18" t="s">
        <v>832</v>
      </c>
      <c r="J159" s="18" t="s">
        <v>834</v>
      </c>
    </row>
    <row r="160" spans="1:10" x14ac:dyDescent="0.25">
      <c r="A160" s="18" t="s">
        <v>343</v>
      </c>
      <c r="B160" s="17" t="s">
        <v>344</v>
      </c>
      <c r="C160" s="18">
        <v>187.02535134172399</v>
      </c>
      <c r="D160" s="18">
        <v>-1.9715662607847699</v>
      </c>
      <c r="E160" s="18">
        <v>0.61106674394640803</v>
      </c>
      <c r="F160" s="18">
        <v>-3.2264335775367998</v>
      </c>
      <c r="G160" s="18">
        <v>1.25343321272685E-3</v>
      </c>
      <c r="H160" s="18">
        <v>9.6570782026199897E-2</v>
      </c>
      <c r="I160" s="18" t="s">
        <v>829</v>
      </c>
      <c r="J160" s="18" t="s">
        <v>834</v>
      </c>
    </row>
    <row r="161" spans="1:10" x14ac:dyDescent="0.25">
      <c r="A161" s="18" t="s">
        <v>103</v>
      </c>
      <c r="B161" s="17" t="s">
        <v>104</v>
      </c>
      <c r="C161" s="18">
        <v>442.04215031839601</v>
      </c>
      <c r="D161" s="18">
        <v>-2.0051184249584999</v>
      </c>
      <c r="E161" s="18">
        <v>0.56350012867424704</v>
      </c>
      <c r="F161" s="18">
        <v>-3.5583282468381401</v>
      </c>
      <c r="G161" s="18">
        <v>3.73222717647957E-4</v>
      </c>
      <c r="H161" s="18">
        <v>4.4053150431343398E-2</v>
      </c>
      <c r="I161" s="18" t="s">
        <v>825</v>
      </c>
      <c r="J161" s="18" t="s">
        <v>834</v>
      </c>
    </row>
    <row r="162" spans="1:10" x14ac:dyDescent="0.25">
      <c r="A162" s="18" t="s">
        <v>115</v>
      </c>
      <c r="B162" s="17" t="s">
        <v>810</v>
      </c>
      <c r="C162" s="18">
        <v>84.268047190546397</v>
      </c>
      <c r="D162" s="18">
        <v>-2.0057647294455498</v>
      </c>
      <c r="E162" s="18">
        <v>0.53902837321177299</v>
      </c>
      <c r="F162" s="18">
        <v>-3.7210744909294999</v>
      </c>
      <c r="G162" s="18">
        <v>1.98376905889914E-4</v>
      </c>
      <c r="H162" s="18">
        <v>2.8293506202548901E-2</v>
      </c>
      <c r="I162" s="18" t="s">
        <v>810</v>
      </c>
      <c r="J162" s="18" t="s">
        <v>810</v>
      </c>
    </row>
    <row r="163" spans="1:10" x14ac:dyDescent="0.25">
      <c r="A163" s="18" t="s">
        <v>268</v>
      </c>
      <c r="B163" s="17" t="s">
        <v>269</v>
      </c>
      <c r="C163" s="18">
        <v>128.31344384739</v>
      </c>
      <c r="D163" s="18">
        <v>-2.0103831354488499</v>
      </c>
      <c r="E163" s="18">
        <v>0.61289312088564096</v>
      </c>
      <c r="F163" s="18">
        <v>-3.28015287974485</v>
      </c>
      <c r="G163" s="18">
        <v>1.03750849368933E-3</v>
      </c>
      <c r="H163" s="18">
        <v>8.7227161464175196E-2</v>
      </c>
      <c r="I163" s="18" t="s">
        <v>830</v>
      </c>
      <c r="J163" s="18" t="s">
        <v>834</v>
      </c>
    </row>
    <row r="164" spans="1:10" x14ac:dyDescent="0.25">
      <c r="A164" s="18" t="s">
        <v>520</v>
      </c>
      <c r="B164" s="17" t="s">
        <v>521</v>
      </c>
      <c r="C164" s="18">
        <v>3812.5235455225102</v>
      </c>
      <c r="D164" s="18">
        <v>-2.0140811763584701</v>
      </c>
      <c r="E164" s="18">
        <v>0.55752669251218601</v>
      </c>
      <c r="F164" s="18">
        <v>-3.6125286975644602</v>
      </c>
      <c r="G164" s="18">
        <v>3.0322553624769697E-4</v>
      </c>
      <c r="H164" s="18">
        <v>3.8442259650958099E-2</v>
      </c>
      <c r="I164" s="18" t="s">
        <v>816</v>
      </c>
      <c r="J164" s="18" t="s">
        <v>842</v>
      </c>
    </row>
    <row r="165" spans="1:10" x14ac:dyDescent="0.25">
      <c r="A165" s="18" t="s">
        <v>403</v>
      </c>
      <c r="B165" s="17" t="s">
        <v>404</v>
      </c>
      <c r="C165" s="18">
        <v>1138.42884150336</v>
      </c>
      <c r="D165" s="18">
        <v>-2.0805538903496799</v>
      </c>
      <c r="E165" s="18">
        <v>0.51978130866204997</v>
      </c>
      <c r="F165" s="18">
        <v>-4.00274857075018</v>
      </c>
      <c r="G165" s="19">
        <v>6.2610830273992203E-5</v>
      </c>
      <c r="H165" s="18">
        <v>1.26068748251691E-2</v>
      </c>
      <c r="I165" s="18" t="s">
        <v>820</v>
      </c>
      <c r="J165" s="18" t="s">
        <v>835</v>
      </c>
    </row>
    <row r="166" spans="1:10" x14ac:dyDescent="0.25">
      <c r="A166" s="18" t="s">
        <v>192</v>
      </c>
      <c r="B166" s="17" t="s">
        <v>193</v>
      </c>
      <c r="C166" s="18">
        <v>273.84618734303803</v>
      </c>
      <c r="D166" s="18">
        <v>-2.0940198199443598</v>
      </c>
      <c r="E166" s="18">
        <v>0.64652882169197301</v>
      </c>
      <c r="F166" s="18">
        <v>-3.2388653833935699</v>
      </c>
      <c r="G166" s="18">
        <v>1.20006199405168E-3</v>
      </c>
      <c r="H166" s="18">
        <v>9.3663470486880507E-2</v>
      </c>
      <c r="I166" s="18" t="s">
        <v>814</v>
      </c>
      <c r="J166" s="18" t="s">
        <v>835</v>
      </c>
    </row>
    <row r="167" spans="1:10" x14ac:dyDescent="0.25">
      <c r="A167" s="18" t="s">
        <v>286</v>
      </c>
      <c r="B167" s="17" t="s">
        <v>287</v>
      </c>
      <c r="C167" s="18">
        <v>159.36740736496401</v>
      </c>
      <c r="D167" s="18">
        <v>-2.1434749285565302</v>
      </c>
      <c r="E167" s="18">
        <v>0.643710984723596</v>
      </c>
      <c r="F167" s="18">
        <v>-3.3298716029786601</v>
      </c>
      <c r="G167" s="18">
        <v>8.6886039729325401E-4</v>
      </c>
      <c r="H167" s="18">
        <v>7.6822007304589199E-2</v>
      </c>
      <c r="I167" s="18" t="s">
        <v>811</v>
      </c>
      <c r="J167" s="18" t="s">
        <v>834</v>
      </c>
    </row>
    <row r="168" spans="1:10" x14ac:dyDescent="0.25">
      <c r="A168" s="18" t="s">
        <v>355</v>
      </c>
      <c r="B168" s="17" t="s">
        <v>356</v>
      </c>
      <c r="C168" s="18">
        <v>587.86519675635395</v>
      </c>
      <c r="D168" s="18">
        <v>-2.1560971792202901</v>
      </c>
      <c r="E168" s="18">
        <v>0.57626706477684897</v>
      </c>
      <c r="F168" s="18">
        <v>-3.74148951242808</v>
      </c>
      <c r="G168" s="18">
        <v>1.8293281278552499E-4</v>
      </c>
      <c r="H168" s="18">
        <v>2.6589432567363999E-2</v>
      </c>
      <c r="I168" s="18" t="s">
        <v>829</v>
      </c>
      <c r="J168" s="18" t="s">
        <v>834</v>
      </c>
    </row>
    <row r="169" spans="1:10" x14ac:dyDescent="0.25">
      <c r="A169" s="18" t="s">
        <v>598</v>
      </c>
      <c r="B169" s="17" t="s">
        <v>599</v>
      </c>
      <c r="C169" s="18">
        <v>218.732817067582</v>
      </c>
      <c r="D169" s="18">
        <v>-2.1865195026505102</v>
      </c>
      <c r="E169" s="18">
        <v>0.60672339148310295</v>
      </c>
      <c r="F169" s="18">
        <v>-3.6038160607351601</v>
      </c>
      <c r="G169" s="18">
        <v>3.1357901384274501E-4</v>
      </c>
      <c r="H169" s="18">
        <v>3.8730240982917601E-2</v>
      </c>
      <c r="I169" s="18" t="s">
        <v>832</v>
      </c>
      <c r="J169" s="18" t="s">
        <v>835</v>
      </c>
    </row>
    <row r="170" spans="1:10" x14ac:dyDescent="0.25">
      <c r="A170" s="18" t="s">
        <v>619</v>
      </c>
      <c r="B170" s="17" t="s">
        <v>810</v>
      </c>
      <c r="C170" s="18">
        <v>3840.4885502100301</v>
      </c>
      <c r="D170" s="18">
        <v>-2.1912763393776298</v>
      </c>
      <c r="E170" s="18">
        <v>0.464839232654576</v>
      </c>
      <c r="F170" s="18">
        <v>-4.7140520537903496</v>
      </c>
      <c r="G170" s="19">
        <v>2.4283858395364602E-6</v>
      </c>
      <c r="H170" s="18">
        <v>1.31171594036663E-3</v>
      </c>
      <c r="I170" s="18" t="s">
        <v>810</v>
      </c>
      <c r="J170" s="18" t="s">
        <v>810</v>
      </c>
    </row>
    <row r="171" spans="1:10" x14ac:dyDescent="0.25">
      <c r="A171" s="18" t="s">
        <v>84</v>
      </c>
      <c r="B171" s="17" t="s">
        <v>85</v>
      </c>
      <c r="C171" s="18">
        <v>6715.6462873891696</v>
      </c>
      <c r="D171" s="18">
        <v>-2.1968498179756399</v>
      </c>
      <c r="E171" s="18">
        <v>0.60387783416259999</v>
      </c>
      <c r="F171" s="18">
        <v>-3.6379043801500299</v>
      </c>
      <c r="G171" s="18">
        <v>2.7486542761710297E-4</v>
      </c>
      <c r="H171" s="18">
        <v>3.6345101342853799E-2</v>
      </c>
      <c r="I171" s="18" t="s">
        <v>825</v>
      </c>
      <c r="J171" s="18" t="s">
        <v>835</v>
      </c>
    </row>
    <row r="172" spans="1:10" x14ac:dyDescent="0.25">
      <c r="A172" s="18" t="s">
        <v>522</v>
      </c>
      <c r="B172" s="17" t="s">
        <v>523</v>
      </c>
      <c r="C172" s="18">
        <v>2671.2175641345898</v>
      </c>
      <c r="D172" s="18">
        <v>-2.2069663855555</v>
      </c>
      <c r="E172" s="18">
        <v>0.57721255032936203</v>
      </c>
      <c r="F172" s="18">
        <v>-3.8234899506190301</v>
      </c>
      <c r="G172" s="18">
        <v>1.3157595686531199E-4</v>
      </c>
      <c r="H172" s="18">
        <v>2.0741391463485099E-2</v>
      </c>
      <c r="I172" s="18" t="s">
        <v>816</v>
      </c>
      <c r="J172" s="18" t="s">
        <v>842</v>
      </c>
    </row>
    <row r="173" spans="1:10" x14ac:dyDescent="0.25">
      <c r="A173" s="18" t="s">
        <v>182</v>
      </c>
      <c r="B173" s="17" t="s">
        <v>183</v>
      </c>
      <c r="C173" s="18">
        <v>11564.676503810901</v>
      </c>
      <c r="D173" s="18">
        <v>-2.2454455084406</v>
      </c>
      <c r="E173" s="18">
        <v>0.533770606328552</v>
      </c>
      <c r="F173" s="18">
        <v>-4.2067612600204898</v>
      </c>
      <c r="G173" s="19">
        <v>2.5905655948432198E-5</v>
      </c>
      <c r="H173" s="18">
        <v>7.05369797932254E-3</v>
      </c>
      <c r="I173" s="18" t="s">
        <v>814</v>
      </c>
      <c r="J173" s="18" t="s">
        <v>835</v>
      </c>
    </row>
    <row r="174" spans="1:10" x14ac:dyDescent="0.25">
      <c r="A174" s="18" t="s">
        <v>82</v>
      </c>
      <c r="B174" s="17" t="s">
        <v>83</v>
      </c>
      <c r="C174" s="18">
        <v>244.75998680794501</v>
      </c>
      <c r="D174" s="18">
        <v>-2.2899687424316899</v>
      </c>
      <c r="E174" s="18">
        <v>0.54596091278735503</v>
      </c>
      <c r="F174" s="18">
        <v>-4.1943822145443699</v>
      </c>
      <c r="G174" s="19">
        <v>2.7361628216598599E-5</v>
      </c>
      <c r="H174" s="18">
        <v>7.3484929277408398E-3</v>
      </c>
      <c r="I174" s="18" t="s">
        <v>825</v>
      </c>
      <c r="J174" s="18" t="s">
        <v>835</v>
      </c>
    </row>
    <row r="175" spans="1:10" x14ac:dyDescent="0.25">
      <c r="A175" s="18" t="s">
        <v>584</v>
      </c>
      <c r="B175" s="17" t="s">
        <v>585</v>
      </c>
      <c r="C175" s="18">
        <v>511.52716193240599</v>
      </c>
      <c r="D175" s="18">
        <v>-2.31192842259312</v>
      </c>
      <c r="E175" s="18">
        <v>0.43055585758669301</v>
      </c>
      <c r="F175" s="18">
        <v>-5.3696364405577999</v>
      </c>
      <c r="G175" s="19">
        <v>7.8895528355418706E-8</v>
      </c>
      <c r="H175" s="19">
        <v>8.2191989344529897E-5</v>
      </c>
      <c r="I175" s="18" t="s">
        <v>821</v>
      </c>
      <c r="J175" s="18" t="s">
        <v>835</v>
      </c>
    </row>
    <row r="176" spans="1:10" x14ac:dyDescent="0.25">
      <c r="A176" s="18" t="s">
        <v>290</v>
      </c>
      <c r="B176" s="17" t="s">
        <v>810</v>
      </c>
      <c r="C176" s="18">
        <v>207.96680541625801</v>
      </c>
      <c r="D176" s="18">
        <v>-2.3164457629247699</v>
      </c>
      <c r="E176" s="18">
        <v>0.58355940276720897</v>
      </c>
      <c r="F176" s="18">
        <v>-3.9695115046391098</v>
      </c>
      <c r="G176" s="19">
        <v>7.2020129667792594E-5</v>
      </c>
      <c r="H176" s="18">
        <v>1.3763450990015601E-2</v>
      </c>
      <c r="I176" s="18" t="s">
        <v>810</v>
      </c>
      <c r="J176" s="18" t="s">
        <v>810</v>
      </c>
    </row>
    <row r="177" spans="1:10" x14ac:dyDescent="0.25">
      <c r="A177" s="18" t="s">
        <v>316</v>
      </c>
      <c r="B177" s="17" t="s">
        <v>317</v>
      </c>
      <c r="C177" s="18">
        <v>366.66346785940499</v>
      </c>
      <c r="D177" s="18">
        <v>-2.3477592487066001</v>
      </c>
      <c r="E177" s="18">
        <v>0.63528884363288396</v>
      </c>
      <c r="F177" s="18">
        <v>-3.6955776450929001</v>
      </c>
      <c r="G177" s="18">
        <v>2.19387418957644E-4</v>
      </c>
      <c r="H177" s="18">
        <v>3.0562453172349398E-2</v>
      </c>
      <c r="I177" s="18" t="s">
        <v>811</v>
      </c>
      <c r="J177" s="18" t="s">
        <v>834</v>
      </c>
    </row>
    <row r="178" spans="1:10" x14ac:dyDescent="0.25">
      <c r="A178" s="18" t="s">
        <v>562</v>
      </c>
      <c r="B178" s="17" t="s">
        <v>563</v>
      </c>
      <c r="C178" s="18">
        <v>49.060810935731404</v>
      </c>
      <c r="D178" s="18">
        <v>-2.3558004419279102</v>
      </c>
      <c r="E178" s="18">
        <v>0.68599925378882998</v>
      </c>
      <c r="F178" s="18">
        <v>-3.4341151669140002</v>
      </c>
      <c r="G178" s="18">
        <v>5.9449155471384696E-4</v>
      </c>
      <c r="H178" s="18">
        <v>6.0030423554798797E-2</v>
      </c>
      <c r="I178" s="18" t="s">
        <v>821</v>
      </c>
      <c r="J178" s="18" t="s">
        <v>834</v>
      </c>
    </row>
    <row r="179" spans="1:10" x14ac:dyDescent="0.25">
      <c r="A179" s="18" t="s">
        <v>339</v>
      </c>
      <c r="B179" s="17" t="s">
        <v>340</v>
      </c>
      <c r="C179" s="18">
        <v>959.36498333587804</v>
      </c>
      <c r="D179" s="18">
        <v>-2.41200445386644</v>
      </c>
      <c r="E179" s="18">
        <v>0.68559528663281899</v>
      </c>
      <c r="F179" s="18">
        <v>-3.51811703040226</v>
      </c>
      <c r="G179" s="18">
        <v>4.3462064381792501E-4</v>
      </c>
      <c r="H179" s="18">
        <v>4.9355190741807199E-2</v>
      </c>
      <c r="I179" s="18" t="s">
        <v>829</v>
      </c>
      <c r="J179" s="18" t="s">
        <v>835</v>
      </c>
    </row>
    <row r="180" spans="1:10" x14ac:dyDescent="0.25">
      <c r="A180" s="18" t="s">
        <v>548</v>
      </c>
      <c r="B180" s="17" t="s">
        <v>549</v>
      </c>
      <c r="C180" s="18">
        <v>46.203503836092899</v>
      </c>
      <c r="D180" s="18">
        <v>-2.4125018334604098</v>
      </c>
      <c r="E180" s="18">
        <v>0.62544078423846905</v>
      </c>
      <c r="F180" s="18">
        <v>-3.8572825665627999</v>
      </c>
      <c r="G180" s="18">
        <v>1.14654592643759E-4</v>
      </c>
      <c r="H180" s="18">
        <v>1.86886986009328E-2</v>
      </c>
      <c r="I180" s="18" t="s">
        <v>818</v>
      </c>
      <c r="J180" s="18" t="s">
        <v>841</v>
      </c>
    </row>
    <row r="181" spans="1:10" x14ac:dyDescent="0.25">
      <c r="A181" s="18" t="s">
        <v>351</v>
      </c>
      <c r="B181" s="17" t="s">
        <v>352</v>
      </c>
      <c r="C181" s="18">
        <v>1338.34946965226</v>
      </c>
      <c r="D181" s="18">
        <v>-2.4269109250444298</v>
      </c>
      <c r="E181" s="18">
        <v>0.71614792733897303</v>
      </c>
      <c r="F181" s="18">
        <v>-3.3888402554793702</v>
      </c>
      <c r="G181" s="18">
        <v>7.0188887398067799E-4</v>
      </c>
      <c r="H181" s="18">
        <v>6.6151500594854598E-2</v>
      </c>
      <c r="I181" s="18" t="s">
        <v>829</v>
      </c>
      <c r="J181" s="18" t="s">
        <v>835</v>
      </c>
    </row>
    <row r="182" spans="1:10" x14ac:dyDescent="0.25">
      <c r="A182" s="18" t="s">
        <v>652</v>
      </c>
      <c r="B182" s="17" t="s">
        <v>653</v>
      </c>
      <c r="C182" s="18">
        <v>76.246119145810198</v>
      </c>
      <c r="D182" s="18">
        <v>-2.4429402189335301</v>
      </c>
      <c r="E182" s="18">
        <v>0.715944273692389</v>
      </c>
      <c r="F182" s="18">
        <v>-3.4121932512070901</v>
      </c>
      <c r="G182" s="18">
        <v>6.4442410049885099E-4</v>
      </c>
      <c r="H182" s="18">
        <v>6.2514355757299397E-2</v>
      </c>
      <c r="I182" s="18" t="s">
        <v>815</v>
      </c>
      <c r="J182" s="18" t="s">
        <v>834</v>
      </c>
    </row>
    <row r="183" spans="1:10" x14ac:dyDescent="0.25">
      <c r="A183" s="18" t="s">
        <v>254</v>
      </c>
      <c r="B183" s="17" t="s">
        <v>255</v>
      </c>
      <c r="C183" s="18">
        <v>87.440802900627901</v>
      </c>
      <c r="D183" s="18">
        <v>-2.4533994917428901</v>
      </c>
      <c r="E183" s="18">
        <v>0.691325261775808</v>
      </c>
      <c r="F183" s="18">
        <v>-3.5488352985117899</v>
      </c>
      <c r="G183" s="18">
        <v>3.8693902058522801E-4</v>
      </c>
      <c r="H183" s="18">
        <v>4.50070187972944E-2</v>
      </c>
      <c r="I183" s="18" t="s">
        <v>822</v>
      </c>
      <c r="J183" s="18" t="s">
        <v>834</v>
      </c>
    </row>
    <row r="184" spans="1:10" x14ac:dyDescent="0.25">
      <c r="A184" s="18" t="s">
        <v>88</v>
      </c>
      <c r="B184" s="17" t="s">
        <v>810</v>
      </c>
      <c r="C184" s="18">
        <v>60.183303658652903</v>
      </c>
      <c r="D184" s="18">
        <v>-2.45363693072072</v>
      </c>
      <c r="E184" s="18">
        <v>0.71262752593786205</v>
      </c>
      <c r="F184" s="18">
        <v>-3.4430846991092299</v>
      </c>
      <c r="G184" s="18">
        <v>5.7511916226670899E-4</v>
      </c>
      <c r="H184" s="18">
        <v>5.9372590129486397E-2</v>
      </c>
      <c r="I184" s="18" t="s">
        <v>810</v>
      </c>
      <c r="J184" s="18" t="s">
        <v>810</v>
      </c>
    </row>
    <row r="185" spans="1:10" x14ac:dyDescent="0.25">
      <c r="A185" s="18" t="s">
        <v>177</v>
      </c>
      <c r="B185" s="17" t="s">
        <v>178</v>
      </c>
      <c r="C185" s="18">
        <v>35.635344004021803</v>
      </c>
      <c r="D185" s="18">
        <v>-2.4808088842761999</v>
      </c>
      <c r="E185" s="18">
        <v>0.69884328841363197</v>
      </c>
      <c r="F185" s="18">
        <v>-3.5498786715224999</v>
      </c>
      <c r="G185" s="18">
        <v>3.8540873298237099E-4</v>
      </c>
      <c r="H185" s="18">
        <v>4.50070187972944E-2</v>
      </c>
      <c r="I185" s="18" t="s">
        <v>814</v>
      </c>
      <c r="J185" s="18" t="s">
        <v>834</v>
      </c>
    </row>
    <row r="186" spans="1:10" x14ac:dyDescent="0.25">
      <c r="A186" s="18" t="s">
        <v>510</v>
      </c>
      <c r="B186" s="17" t="s">
        <v>511</v>
      </c>
      <c r="C186" s="18">
        <v>366.04194002960702</v>
      </c>
      <c r="D186" s="18">
        <v>-2.4896600905261899</v>
      </c>
      <c r="E186" s="18">
        <v>0.656684720040979</v>
      </c>
      <c r="F186" s="18">
        <v>-3.7912563130307402</v>
      </c>
      <c r="G186" s="18">
        <v>1.4988716922400601E-4</v>
      </c>
      <c r="H186" s="18">
        <v>2.28754551705504E-2</v>
      </c>
      <c r="I186" s="18" t="s">
        <v>816</v>
      </c>
      <c r="J186" s="18" t="s">
        <v>837</v>
      </c>
    </row>
    <row r="187" spans="1:10" x14ac:dyDescent="0.25">
      <c r="A187" s="18" t="s">
        <v>278</v>
      </c>
      <c r="B187" s="17" t="s">
        <v>279</v>
      </c>
      <c r="C187" s="18">
        <v>10074.321651936199</v>
      </c>
      <c r="D187" s="18">
        <v>-2.5018998346529</v>
      </c>
      <c r="E187" s="18">
        <v>0.67898692322168996</v>
      </c>
      <c r="F187" s="18">
        <v>-3.6847540785936901</v>
      </c>
      <c r="G187" s="18">
        <v>2.2892356389761601E-4</v>
      </c>
      <c r="H187" s="18">
        <v>3.0873987688029101E-2</v>
      </c>
      <c r="I187" s="18" t="s">
        <v>830</v>
      </c>
      <c r="J187" s="18" t="s">
        <v>835</v>
      </c>
    </row>
    <row r="188" spans="1:10" x14ac:dyDescent="0.25">
      <c r="A188" s="18" t="s">
        <v>179</v>
      </c>
      <c r="B188" s="17" t="s">
        <v>810</v>
      </c>
      <c r="C188" s="18">
        <v>38.837408694173497</v>
      </c>
      <c r="D188" s="18">
        <v>-2.5066729423195002</v>
      </c>
      <c r="E188" s="18">
        <v>0.72825234383778903</v>
      </c>
      <c r="F188" s="18">
        <v>-3.4420389629090402</v>
      </c>
      <c r="G188" s="18">
        <v>5.7734708485331705E-4</v>
      </c>
      <c r="H188" s="18">
        <v>5.9372590129486397E-2</v>
      </c>
      <c r="I188" s="18" t="s">
        <v>810</v>
      </c>
      <c r="J188" s="18" t="s">
        <v>810</v>
      </c>
    </row>
    <row r="189" spans="1:10" x14ac:dyDescent="0.25">
      <c r="A189" s="18" t="s">
        <v>99</v>
      </c>
      <c r="B189" s="17" t="s">
        <v>100</v>
      </c>
      <c r="C189" s="18">
        <v>294.19192826984403</v>
      </c>
      <c r="D189" s="18">
        <v>-2.51075354243038</v>
      </c>
      <c r="E189" s="18">
        <v>0.63718216532181604</v>
      </c>
      <c r="F189" s="18">
        <v>-3.9404014724145502</v>
      </c>
      <c r="G189" s="19">
        <v>8.1345356324684305E-5</v>
      </c>
      <c r="H189" s="18">
        <v>1.49845112943749E-2</v>
      </c>
      <c r="I189" s="18" t="s">
        <v>825</v>
      </c>
      <c r="J189" s="18" t="s">
        <v>835</v>
      </c>
    </row>
    <row r="190" spans="1:10" x14ac:dyDescent="0.25">
      <c r="A190" s="18" t="s">
        <v>572</v>
      </c>
      <c r="B190" s="17" t="s">
        <v>573</v>
      </c>
      <c r="C190" s="18">
        <v>23009.322926097899</v>
      </c>
      <c r="D190" s="18">
        <v>-2.5406265068137701</v>
      </c>
      <c r="E190" s="18">
        <v>0.57457500231984804</v>
      </c>
      <c r="F190" s="18">
        <v>-4.4217491129199598</v>
      </c>
      <c r="G190" s="19">
        <v>9.7905099978349003E-6</v>
      </c>
      <c r="H190" s="18">
        <v>3.67800328800879E-3</v>
      </c>
      <c r="I190" s="18" t="s">
        <v>821</v>
      </c>
      <c r="J190" s="18" t="s">
        <v>835</v>
      </c>
    </row>
    <row r="191" spans="1:10" x14ac:dyDescent="0.25">
      <c r="A191" s="18" t="s">
        <v>89</v>
      </c>
      <c r="B191" s="17" t="s">
        <v>90</v>
      </c>
      <c r="C191" s="18">
        <v>187.94399841872999</v>
      </c>
      <c r="D191" s="18">
        <v>-2.5671752551975602</v>
      </c>
      <c r="E191" s="18">
        <v>0.71775999636898002</v>
      </c>
      <c r="F191" s="18">
        <v>-3.5766485568775699</v>
      </c>
      <c r="G191" s="18">
        <v>3.48027569284505E-4</v>
      </c>
      <c r="H191" s="18">
        <v>4.2461844499497803E-2</v>
      </c>
      <c r="I191" s="18" t="s">
        <v>825</v>
      </c>
      <c r="J191" s="18" t="s">
        <v>835</v>
      </c>
    </row>
    <row r="192" spans="1:10" x14ac:dyDescent="0.25">
      <c r="A192" s="18" t="s">
        <v>385</v>
      </c>
      <c r="B192" s="17" t="s">
        <v>386</v>
      </c>
      <c r="C192" s="18">
        <v>111.557373019091</v>
      </c>
      <c r="D192" s="18">
        <v>-2.5858817973025299</v>
      </c>
      <c r="E192" s="18">
        <v>0.724270207069864</v>
      </c>
      <c r="F192" s="18">
        <v>-3.5703274441786998</v>
      </c>
      <c r="G192" s="18">
        <v>3.56535259867304E-4</v>
      </c>
      <c r="H192" s="18">
        <v>4.2714706808402399E-2</v>
      </c>
      <c r="I192" s="18" t="s">
        <v>819</v>
      </c>
      <c r="J192" s="18" t="s">
        <v>842</v>
      </c>
    </row>
    <row r="193" spans="1:10" x14ac:dyDescent="0.25">
      <c r="A193" s="18" t="s">
        <v>272</v>
      </c>
      <c r="B193" s="17" t="s">
        <v>273</v>
      </c>
      <c r="C193" s="18">
        <v>25.123328697247</v>
      </c>
      <c r="D193" s="18">
        <v>-2.5958260375912499</v>
      </c>
      <c r="E193" s="18">
        <v>0.79168810618376295</v>
      </c>
      <c r="F193" s="18">
        <v>-3.27884935660347</v>
      </c>
      <c r="G193" s="18">
        <v>1.0423126023965099E-3</v>
      </c>
      <c r="H193" s="18">
        <v>8.7324658272806693E-2</v>
      </c>
      <c r="I193" s="18" t="s">
        <v>830</v>
      </c>
      <c r="J193" s="18" t="s">
        <v>834</v>
      </c>
    </row>
    <row r="194" spans="1:10" x14ac:dyDescent="0.25">
      <c r="A194" s="18" t="s">
        <v>145</v>
      </c>
      <c r="B194" s="17" t="s">
        <v>146</v>
      </c>
      <c r="C194" s="18">
        <v>2111.9514620752202</v>
      </c>
      <c r="D194" s="18">
        <v>-2.6034024845489299</v>
      </c>
      <c r="E194" s="18">
        <v>0.74160988279566697</v>
      </c>
      <c r="F194" s="18">
        <v>-3.5104743679180901</v>
      </c>
      <c r="G194" s="18">
        <v>4.4730793064128201E-4</v>
      </c>
      <c r="H194" s="18">
        <v>5.0318992141294601E-2</v>
      </c>
      <c r="I194" s="18" t="s">
        <v>825</v>
      </c>
      <c r="J194" s="18" t="s">
        <v>835</v>
      </c>
    </row>
    <row r="195" spans="1:10" x14ac:dyDescent="0.25">
      <c r="A195" s="18" t="s">
        <v>214</v>
      </c>
      <c r="B195" s="17" t="s">
        <v>215</v>
      </c>
      <c r="C195" s="18">
        <v>190.92023727421301</v>
      </c>
      <c r="D195" s="18">
        <v>-2.6062513918381098</v>
      </c>
      <c r="E195" s="18">
        <v>0.69815458428906496</v>
      </c>
      <c r="F195" s="18">
        <v>-3.7330577646955798</v>
      </c>
      <c r="G195" s="18">
        <v>1.89169189050737E-4</v>
      </c>
      <c r="H195" s="18">
        <v>2.7305318908703101E-2</v>
      </c>
      <c r="I195" s="18" t="s">
        <v>831</v>
      </c>
      <c r="J195" s="18" t="s">
        <v>835</v>
      </c>
    </row>
    <row r="196" spans="1:10" x14ac:dyDescent="0.25">
      <c r="A196" s="18" t="s">
        <v>153</v>
      </c>
      <c r="B196" s="17" t="s">
        <v>154</v>
      </c>
      <c r="C196" s="18">
        <v>50.860893057351298</v>
      </c>
      <c r="D196" s="18">
        <v>-2.6511739268910302</v>
      </c>
      <c r="E196" s="18">
        <v>0.70566725965458998</v>
      </c>
      <c r="F196" s="18">
        <v>-3.75697453809707</v>
      </c>
      <c r="G196" s="18">
        <v>1.71979987348341E-4</v>
      </c>
      <c r="H196" s="18">
        <v>2.5595108551885699E-2</v>
      </c>
      <c r="I196" s="18" t="s">
        <v>814</v>
      </c>
      <c r="J196" s="18" t="s">
        <v>834</v>
      </c>
    </row>
    <row r="197" spans="1:10" x14ac:dyDescent="0.25">
      <c r="A197" s="18" t="s">
        <v>157</v>
      </c>
      <c r="B197" s="17" t="s">
        <v>158</v>
      </c>
      <c r="C197" s="18">
        <v>354.34008898221799</v>
      </c>
      <c r="D197" s="18">
        <v>-2.7103176963698301</v>
      </c>
      <c r="E197" s="18">
        <v>0.82844509987906401</v>
      </c>
      <c r="F197" s="18">
        <v>-3.27157188420269</v>
      </c>
      <c r="G197" s="18">
        <v>1.0695139547602099E-3</v>
      </c>
      <c r="H197" s="18">
        <v>8.8981332881976793E-2</v>
      </c>
      <c r="I197" s="18" t="s">
        <v>814</v>
      </c>
      <c r="J197" s="18" t="s">
        <v>835</v>
      </c>
    </row>
    <row r="198" spans="1:10" x14ac:dyDescent="0.25">
      <c r="A198" s="18" t="s">
        <v>462</v>
      </c>
      <c r="B198" s="17" t="s">
        <v>463</v>
      </c>
      <c r="C198" s="18">
        <v>58.027877813006903</v>
      </c>
      <c r="D198" s="18">
        <v>-2.7348857341367898</v>
      </c>
      <c r="E198" s="18">
        <v>0.83667456747401703</v>
      </c>
      <c r="F198" s="18">
        <v>-3.2687568625321202</v>
      </c>
      <c r="G198" s="18">
        <v>1.08021080761505E-3</v>
      </c>
      <c r="H198" s="18">
        <v>8.9560315436900698E-2</v>
      </c>
      <c r="I198" s="18" t="s">
        <v>812</v>
      </c>
      <c r="J198" s="18" t="s">
        <v>835</v>
      </c>
    </row>
    <row r="199" spans="1:10" x14ac:dyDescent="0.25">
      <c r="A199" s="18" t="s">
        <v>564</v>
      </c>
      <c r="B199" s="17" t="s">
        <v>565</v>
      </c>
      <c r="C199" s="18">
        <v>111.396322284256</v>
      </c>
      <c r="D199" s="18">
        <v>-2.7604922391033302</v>
      </c>
      <c r="E199" s="18">
        <v>0.69562936895299599</v>
      </c>
      <c r="F199" s="18">
        <v>-3.9683376842731599</v>
      </c>
      <c r="G199" s="19">
        <v>7.2375728255998106E-5</v>
      </c>
      <c r="H199" s="18">
        <v>1.3763450990015601E-2</v>
      </c>
      <c r="I199" s="18" t="s">
        <v>821</v>
      </c>
      <c r="J199" s="18" t="s">
        <v>835</v>
      </c>
    </row>
    <row r="200" spans="1:10" x14ac:dyDescent="0.25">
      <c r="A200" s="18" t="s">
        <v>347</v>
      </c>
      <c r="B200" s="17" t="s">
        <v>348</v>
      </c>
      <c r="C200" s="18">
        <v>71.372188640085398</v>
      </c>
      <c r="D200" s="18">
        <v>-2.7671076179104999</v>
      </c>
      <c r="E200" s="18">
        <v>0.80471305385984904</v>
      </c>
      <c r="F200" s="18">
        <v>-3.4386264826175199</v>
      </c>
      <c r="G200" s="18">
        <v>5.8467333601563704E-4</v>
      </c>
      <c r="H200" s="18">
        <v>5.9498278754408503E-2</v>
      </c>
      <c r="I200" s="18" t="s">
        <v>829</v>
      </c>
      <c r="J200" s="18" t="s">
        <v>834</v>
      </c>
    </row>
    <row r="201" spans="1:10" x14ac:dyDescent="0.25">
      <c r="A201" s="18" t="s">
        <v>450</v>
      </c>
      <c r="B201" s="17" t="s">
        <v>451</v>
      </c>
      <c r="C201" s="18">
        <v>45.2239311618304</v>
      </c>
      <c r="D201" s="18">
        <v>-2.7958111055628101</v>
      </c>
      <c r="E201" s="18">
        <v>0.75824014857695599</v>
      </c>
      <c r="F201" s="18">
        <v>-3.6872369668236602</v>
      </c>
      <c r="G201" s="18">
        <v>2.2670222936951301E-4</v>
      </c>
      <c r="H201" s="18">
        <v>3.0873987688029101E-2</v>
      </c>
      <c r="I201" s="18" t="s">
        <v>812</v>
      </c>
      <c r="J201" s="18" t="s">
        <v>835</v>
      </c>
    </row>
    <row r="202" spans="1:10" x14ac:dyDescent="0.25">
      <c r="A202" s="18" t="s">
        <v>129</v>
      </c>
      <c r="B202" s="17" t="s">
        <v>130</v>
      </c>
      <c r="C202" s="18">
        <v>178.58503314574901</v>
      </c>
      <c r="D202" s="18">
        <v>-2.8022210236007599</v>
      </c>
      <c r="E202" s="18">
        <v>0.56858136364553802</v>
      </c>
      <c r="F202" s="18">
        <v>-4.9284433201150497</v>
      </c>
      <c r="G202" s="19">
        <v>8.28873726958438E-7</v>
      </c>
      <c r="H202" s="18">
        <v>6.0183767792882205E-4</v>
      </c>
      <c r="I202" s="18" t="s">
        <v>825</v>
      </c>
      <c r="J202" s="18" t="s">
        <v>834</v>
      </c>
    </row>
    <row r="203" spans="1:10" x14ac:dyDescent="0.25">
      <c r="A203" s="18" t="s">
        <v>486</v>
      </c>
      <c r="B203" s="17" t="s">
        <v>487</v>
      </c>
      <c r="C203" s="18">
        <v>316.12963242485301</v>
      </c>
      <c r="D203" s="18">
        <v>-2.8588558337219698</v>
      </c>
      <c r="E203" s="18">
        <v>0.85808690339538796</v>
      </c>
      <c r="F203" s="18">
        <v>-3.3316623554207401</v>
      </c>
      <c r="G203" s="18">
        <v>8.6328927328479805E-4</v>
      </c>
      <c r="H203" s="18">
        <v>7.6822007304589199E-2</v>
      </c>
      <c r="I203" s="18" t="s">
        <v>828</v>
      </c>
      <c r="J203" s="18" t="s">
        <v>834</v>
      </c>
    </row>
    <row r="204" spans="1:10" x14ac:dyDescent="0.25">
      <c r="A204" s="18" t="s">
        <v>500</v>
      </c>
      <c r="B204" s="17" t="s">
        <v>501</v>
      </c>
      <c r="C204" s="18">
        <v>928.19756089530199</v>
      </c>
      <c r="D204" s="18">
        <v>-2.88447656016328</v>
      </c>
      <c r="E204" s="18">
        <v>0.69480719606308206</v>
      </c>
      <c r="F204" s="18">
        <v>-4.1514776710824304</v>
      </c>
      <c r="G204" s="19">
        <v>3.3033549825038302E-5</v>
      </c>
      <c r="H204" s="18">
        <v>8.1820469572730804E-3</v>
      </c>
      <c r="I204" s="18" t="s">
        <v>813</v>
      </c>
      <c r="J204" s="18" t="s">
        <v>835</v>
      </c>
    </row>
    <row r="205" spans="1:10" x14ac:dyDescent="0.25">
      <c r="A205" s="18" t="s">
        <v>236</v>
      </c>
      <c r="B205" s="17" t="s">
        <v>237</v>
      </c>
      <c r="C205" s="18">
        <v>71.515161339457705</v>
      </c>
      <c r="D205" s="18">
        <v>-2.9160159827266301</v>
      </c>
      <c r="E205" s="18">
        <v>0.820680416726148</v>
      </c>
      <c r="F205" s="18">
        <v>-3.5531687162210801</v>
      </c>
      <c r="G205" s="18">
        <v>3.80620267311191E-4</v>
      </c>
      <c r="H205" s="18">
        <v>4.4706089338448302E-2</v>
      </c>
      <c r="I205" s="18" t="s">
        <v>822</v>
      </c>
      <c r="J205" s="18" t="s">
        <v>834</v>
      </c>
    </row>
    <row r="206" spans="1:10" x14ac:dyDescent="0.25">
      <c r="A206" s="18" t="s">
        <v>349</v>
      </c>
      <c r="B206" s="17" t="s">
        <v>350</v>
      </c>
      <c r="C206" s="18">
        <v>92.880433554936701</v>
      </c>
      <c r="D206" s="18">
        <v>-2.96716836022014</v>
      </c>
      <c r="E206" s="18">
        <v>0.689221686891896</v>
      </c>
      <c r="F206" s="18">
        <v>-4.30510011024296</v>
      </c>
      <c r="G206" s="19">
        <v>1.6691023857950598E-5</v>
      </c>
      <c r="H206" s="18">
        <v>5.4785427761692498E-3</v>
      </c>
      <c r="I206" s="18" t="s">
        <v>829</v>
      </c>
      <c r="J206" s="18" t="s">
        <v>834</v>
      </c>
    </row>
    <row r="207" spans="1:10" x14ac:dyDescent="0.25">
      <c r="A207" s="18" t="s">
        <v>608</v>
      </c>
      <c r="B207" s="17" t="s">
        <v>810</v>
      </c>
      <c r="C207" s="18">
        <v>391.53955105232097</v>
      </c>
      <c r="D207" s="18">
        <v>-2.97627476207236</v>
      </c>
      <c r="E207" s="18">
        <v>0.644735540585886</v>
      </c>
      <c r="F207" s="18">
        <v>-4.6162722150662701</v>
      </c>
      <c r="G207" s="19">
        <v>3.9069440909099703E-6</v>
      </c>
      <c r="H207" s="18">
        <v>1.9726450097324101E-3</v>
      </c>
      <c r="I207" s="18" t="s">
        <v>810</v>
      </c>
      <c r="J207" s="18" t="s">
        <v>810</v>
      </c>
    </row>
    <row r="208" spans="1:10" x14ac:dyDescent="0.25">
      <c r="A208" s="18" t="s">
        <v>232</v>
      </c>
      <c r="B208" s="17" t="s">
        <v>233</v>
      </c>
      <c r="C208" s="18">
        <v>146.764452187986</v>
      </c>
      <c r="D208" s="18">
        <v>-2.9798463132953601</v>
      </c>
      <c r="E208" s="18">
        <v>0.71580302552045205</v>
      </c>
      <c r="F208" s="18">
        <v>-4.1629417689716401</v>
      </c>
      <c r="G208" s="19">
        <v>3.1417350998505001E-5</v>
      </c>
      <c r="H208" s="18">
        <v>8.1499038516061398E-3</v>
      </c>
      <c r="I208" s="18" t="s">
        <v>822</v>
      </c>
      <c r="J208" s="18" t="s">
        <v>835</v>
      </c>
    </row>
    <row r="209" spans="1:10" x14ac:dyDescent="0.25">
      <c r="A209" s="18" t="s">
        <v>518</v>
      </c>
      <c r="B209" s="17" t="s">
        <v>519</v>
      </c>
      <c r="C209" s="18">
        <v>23.926887381009799</v>
      </c>
      <c r="D209" s="18">
        <v>-2.9915379295883202</v>
      </c>
      <c r="E209" s="18">
        <v>0.92905903428049097</v>
      </c>
      <c r="F209" s="18">
        <v>-3.21996538347546</v>
      </c>
      <c r="G209" s="18">
        <v>1.28206076992915E-3</v>
      </c>
      <c r="H209" s="18">
        <v>9.7832669134625599E-2</v>
      </c>
      <c r="I209" s="18" t="s">
        <v>816</v>
      </c>
      <c r="J209" s="18" t="s">
        <v>834</v>
      </c>
    </row>
    <row r="210" spans="1:10" x14ac:dyDescent="0.25">
      <c r="A210" s="18" t="s">
        <v>256</v>
      </c>
      <c r="B210" s="17" t="s">
        <v>257</v>
      </c>
      <c r="C210" s="18">
        <v>435.14489486228598</v>
      </c>
      <c r="D210" s="18">
        <v>-3.00154366060345</v>
      </c>
      <c r="E210" s="18">
        <v>0.89019770330841796</v>
      </c>
      <c r="F210" s="18">
        <v>-3.3717719664387098</v>
      </c>
      <c r="G210" s="18">
        <v>7.4686258331062305E-4</v>
      </c>
      <c r="H210" s="18">
        <v>6.9362691312813293E-2</v>
      </c>
      <c r="I210" s="18" t="s">
        <v>822</v>
      </c>
      <c r="J210" s="18" t="s">
        <v>834</v>
      </c>
    </row>
    <row r="211" spans="1:10" x14ac:dyDescent="0.25">
      <c r="A211" s="18" t="s">
        <v>118</v>
      </c>
      <c r="B211" s="17" t="s">
        <v>810</v>
      </c>
      <c r="C211" s="18">
        <v>103.80524696559</v>
      </c>
      <c r="D211" s="18">
        <v>-3.0080906427062302</v>
      </c>
      <c r="E211" s="18">
        <v>0.69144544216972803</v>
      </c>
      <c r="F211" s="18">
        <v>-4.3504381680020296</v>
      </c>
      <c r="G211" s="19">
        <v>1.35865764050472E-5</v>
      </c>
      <c r="H211" s="18">
        <v>4.5214994061296698E-3</v>
      </c>
      <c r="I211" s="18" t="s">
        <v>810</v>
      </c>
      <c r="J211" s="18" t="s">
        <v>810</v>
      </c>
    </row>
    <row r="212" spans="1:10" x14ac:dyDescent="0.25">
      <c r="A212" s="18" t="s">
        <v>444</v>
      </c>
      <c r="B212" s="17" t="s">
        <v>445</v>
      </c>
      <c r="C212" s="18">
        <v>4086.8990018668401</v>
      </c>
      <c r="D212" s="18">
        <v>-3.0116153979117302</v>
      </c>
      <c r="E212" s="18">
        <v>0.70199230338172802</v>
      </c>
      <c r="F212" s="18">
        <v>-4.2900974603336604</v>
      </c>
      <c r="G212" s="19">
        <v>1.7859472519414401E-5</v>
      </c>
      <c r="H212" s="18">
        <v>5.7609821870179701E-3</v>
      </c>
      <c r="I212" s="18" t="s">
        <v>812</v>
      </c>
      <c r="J212" s="18" t="s">
        <v>835</v>
      </c>
    </row>
    <row r="213" spans="1:10" x14ac:dyDescent="0.25">
      <c r="A213" s="18" t="s">
        <v>311</v>
      </c>
      <c r="B213" s="17" t="s">
        <v>312</v>
      </c>
      <c r="C213" s="18">
        <v>350.692539425684</v>
      </c>
      <c r="D213" s="18">
        <v>-3.01774236999211</v>
      </c>
      <c r="E213" s="18">
        <v>0.69227541665161896</v>
      </c>
      <c r="F213" s="18">
        <v>-4.3591644270545604</v>
      </c>
      <c r="G213" s="19">
        <v>1.30559990339287E-5</v>
      </c>
      <c r="H213" s="18">
        <v>4.5214994061296698E-3</v>
      </c>
      <c r="I213" s="18" t="s">
        <v>811</v>
      </c>
      <c r="J213" s="18" t="s">
        <v>840</v>
      </c>
    </row>
    <row r="214" spans="1:10" x14ac:dyDescent="0.25">
      <c r="A214" s="18" t="s">
        <v>309</v>
      </c>
      <c r="B214" s="17" t="s">
        <v>310</v>
      </c>
      <c r="C214" s="18">
        <v>172.00617900876799</v>
      </c>
      <c r="D214" s="18">
        <v>-3.0178174377612899</v>
      </c>
      <c r="E214" s="18">
        <v>0.67904969649221403</v>
      </c>
      <c r="F214" s="18">
        <v>-4.44417758133243</v>
      </c>
      <c r="G214" s="19">
        <v>8.8228709484872802E-6</v>
      </c>
      <c r="H214" s="18">
        <v>3.4656526360115399E-3</v>
      </c>
      <c r="I214" s="18" t="s">
        <v>811</v>
      </c>
      <c r="J214" s="18" t="s">
        <v>835</v>
      </c>
    </row>
    <row r="215" spans="1:10" x14ac:dyDescent="0.25">
      <c r="A215" s="18" t="s">
        <v>514</v>
      </c>
      <c r="B215" s="17" t="s">
        <v>515</v>
      </c>
      <c r="C215" s="18">
        <v>23.851099090342601</v>
      </c>
      <c r="D215" s="18">
        <v>-3.0318407812785999</v>
      </c>
      <c r="E215" s="18">
        <v>0.90097344212252595</v>
      </c>
      <c r="F215" s="18">
        <v>-3.36507230905291</v>
      </c>
      <c r="G215" s="18">
        <v>7.6523601728683795E-4</v>
      </c>
      <c r="H215" s="18">
        <v>7.0522385423884407E-2</v>
      </c>
      <c r="I215" s="18" t="s">
        <v>816</v>
      </c>
      <c r="J215" s="18" t="s">
        <v>834</v>
      </c>
    </row>
    <row r="216" spans="1:10" x14ac:dyDescent="0.25">
      <c r="A216" s="18" t="s">
        <v>365</v>
      </c>
      <c r="B216" s="17" t="s">
        <v>366</v>
      </c>
      <c r="C216" s="18">
        <v>236.721039164047</v>
      </c>
      <c r="D216" s="18">
        <v>-3.0371547440899298</v>
      </c>
      <c r="E216" s="18">
        <v>0.86717991393799498</v>
      </c>
      <c r="F216" s="18">
        <v>-3.5023352078091201</v>
      </c>
      <c r="G216" s="18">
        <v>4.6119898176110298E-4</v>
      </c>
      <c r="H216" s="18">
        <v>5.1005228164197197E-2</v>
      </c>
      <c r="I216" s="18" t="s">
        <v>819</v>
      </c>
      <c r="J216" s="18" t="s">
        <v>835</v>
      </c>
    </row>
    <row r="217" spans="1:10" x14ac:dyDescent="0.25">
      <c r="A217" s="18" t="s">
        <v>594</v>
      </c>
      <c r="B217" s="17" t="s">
        <v>595</v>
      </c>
      <c r="C217" s="18">
        <v>26.2411238033649</v>
      </c>
      <c r="D217" s="18">
        <v>-3.0810616777936599</v>
      </c>
      <c r="E217" s="18">
        <v>0.944990202026737</v>
      </c>
      <c r="F217" s="18">
        <v>-3.2604165325583798</v>
      </c>
      <c r="G217" s="18">
        <v>1.1124870537255599E-3</v>
      </c>
      <c r="H217" s="18">
        <v>9.0667694878633104E-2</v>
      </c>
      <c r="I217" s="18" t="s">
        <v>832</v>
      </c>
      <c r="J217" s="18" t="s">
        <v>834</v>
      </c>
    </row>
    <row r="218" spans="1:10" x14ac:dyDescent="0.25">
      <c r="A218" s="18" t="s">
        <v>570</v>
      </c>
      <c r="B218" s="17" t="s">
        <v>571</v>
      </c>
      <c r="C218" s="18">
        <v>27.132679764734501</v>
      </c>
      <c r="D218" s="18">
        <v>-3.08814554678154</v>
      </c>
      <c r="E218" s="18">
        <v>0.86482263334631504</v>
      </c>
      <c r="F218" s="18">
        <v>-3.57084265340325</v>
      </c>
      <c r="G218" s="18">
        <v>3.5583461696852501E-4</v>
      </c>
      <c r="H218" s="18">
        <v>4.2714706808402399E-2</v>
      </c>
      <c r="I218" s="18" t="s">
        <v>821</v>
      </c>
      <c r="J218" s="18" t="s">
        <v>835</v>
      </c>
    </row>
    <row r="219" spans="1:10" x14ac:dyDescent="0.25">
      <c r="A219" s="18" t="s">
        <v>566</v>
      </c>
      <c r="B219" s="17" t="s">
        <v>567</v>
      </c>
      <c r="C219" s="18">
        <v>156.954366531049</v>
      </c>
      <c r="D219" s="18">
        <v>-3.1349846266141901</v>
      </c>
      <c r="E219" s="18">
        <v>0.57617956138573101</v>
      </c>
      <c r="F219" s="18">
        <v>-5.4409854786838396</v>
      </c>
      <c r="G219" s="19">
        <v>5.2986633697584699E-8</v>
      </c>
      <c r="H219" s="19">
        <v>6.4070883584102005E-5</v>
      </c>
      <c r="I219" s="18" t="s">
        <v>821</v>
      </c>
      <c r="J219" s="18" t="s">
        <v>840</v>
      </c>
    </row>
    <row r="220" spans="1:10" x14ac:dyDescent="0.25">
      <c r="A220" s="18" t="s">
        <v>448</v>
      </c>
      <c r="B220" s="17" t="s">
        <v>449</v>
      </c>
      <c r="C220" s="18">
        <v>33.0607782353799</v>
      </c>
      <c r="D220" s="18">
        <v>-3.1387743244821298</v>
      </c>
      <c r="E220" s="18">
        <v>0.94832106588624099</v>
      </c>
      <c r="F220" s="18">
        <v>-3.30982241921288</v>
      </c>
      <c r="G220" s="18">
        <v>9.3355178730966204E-4</v>
      </c>
      <c r="H220" s="18">
        <v>8.0463433006211602E-2</v>
      </c>
      <c r="I220" s="18" t="s">
        <v>812</v>
      </c>
      <c r="J220" s="18" t="s">
        <v>840</v>
      </c>
    </row>
    <row r="221" spans="1:10" x14ac:dyDescent="0.25">
      <c r="A221" s="18" t="s">
        <v>216</v>
      </c>
      <c r="B221" s="17" t="s">
        <v>217</v>
      </c>
      <c r="C221" s="18">
        <v>1415.1992479420601</v>
      </c>
      <c r="D221" s="18">
        <v>-3.2193615933156798</v>
      </c>
      <c r="E221" s="18">
        <v>0.46594233467928498</v>
      </c>
      <c r="F221" s="18">
        <v>-6.9093562737363499</v>
      </c>
      <c r="G221" s="19">
        <v>4.8685784511937001E-12</v>
      </c>
      <c r="H221" s="19">
        <v>5.8328004134526103E-8</v>
      </c>
      <c r="I221" s="18" t="s">
        <v>831</v>
      </c>
      <c r="J221" s="18" t="s">
        <v>835</v>
      </c>
    </row>
    <row r="222" spans="1:10" x14ac:dyDescent="0.25">
      <c r="A222" s="18" t="s">
        <v>617</v>
      </c>
      <c r="B222" s="17" t="s">
        <v>618</v>
      </c>
      <c r="C222" s="18">
        <v>1060.29633451461</v>
      </c>
      <c r="D222" s="18">
        <v>-3.2195974085291401</v>
      </c>
      <c r="E222" s="18">
        <v>0.71268536145843397</v>
      </c>
      <c r="F222" s="18">
        <v>-4.5175579331959099</v>
      </c>
      <c r="G222" s="19">
        <v>6.2556915611442102E-6</v>
      </c>
      <c r="H222" s="18">
        <v>2.7757893610477098E-3</v>
      </c>
      <c r="I222" s="18" t="s">
        <v>823</v>
      </c>
      <c r="J222" s="18" t="s">
        <v>835</v>
      </c>
    </row>
    <row r="223" spans="1:10" x14ac:dyDescent="0.25">
      <c r="A223" s="18" t="s">
        <v>379</v>
      </c>
      <c r="B223" s="17" t="s">
        <v>380</v>
      </c>
      <c r="C223" s="18">
        <v>69.847200306285799</v>
      </c>
      <c r="D223" s="18">
        <v>-3.2227252785996101</v>
      </c>
      <c r="E223" s="18">
        <v>0.73270920709883403</v>
      </c>
      <c r="F223" s="18">
        <v>-4.3983687489884398</v>
      </c>
      <c r="G223" s="19">
        <v>1.09067553763373E-5</v>
      </c>
      <c r="H223" s="18">
        <v>3.9596479632184496E-3</v>
      </c>
      <c r="I223" s="18" t="s">
        <v>819</v>
      </c>
      <c r="J223" s="18" t="s">
        <v>834</v>
      </c>
    </row>
    <row r="224" spans="1:10" x14ac:dyDescent="0.25">
      <c r="A224" s="18" t="s">
        <v>375</v>
      </c>
      <c r="B224" s="17" t="s">
        <v>376</v>
      </c>
      <c r="C224" s="18">
        <v>213.64929512397899</v>
      </c>
      <c r="D224" s="18">
        <v>-3.2333958439270298</v>
      </c>
      <c r="E224" s="18">
        <v>0.59444671874814003</v>
      </c>
      <c r="F224" s="18">
        <v>-5.4393366839273902</v>
      </c>
      <c r="G224" s="19">
        <v>5.3479306860399799E-8</v>
      </c>
      <c r="H224" s="19">
        <v>6.4070883584102005E-5</v>
      </c>
      <c r="I224" s="18" t="s">
        <v>819</v>
      </c>
      <c r="J224" s="18" t="s">
        <v>835</v>
      </c>
    </row>
    <row r="225" spans="1:10" x14ac:dyDescent="0.25">
      <c r="A225" s="18" t="s">
        <v>636</v>
      </c>
      <c r="B225" s="17" t="s">
        <v>637</v>
      </c>
      <c r="C225" s="18">
        <v>107.903806783118</v>
      </c>
      <c r="D225" s="18">
        <v>-3.2436893746583402</v>
      </c>
      <c r="E225" s="18">
        <v>0.75844007543596303</v>
      </c>
      <c r="F225" s="18">
        <v>-4.2767905859850801</v>
      </c>
      <c r="G225" s="19">
        <v>1.8960700976174399E-5</v>
      </c>
      <c r="H225" s="18">
        <v>5.9539825136514903E-3</v>
      </c>
      <c r="I225" s="18" t="s">
        <v>823</v>
      </c>
      <c r="J225" s="18" t="s">
        <v>837</v>
      </c>
    </row>
    <row r="226" spans="1:10" x14ac:dyDescent="0.25">
      <c r="A226" s="18" t="s">
        <v>540</v>
      </c>
      <c r="B226" s="17" t="s">
        <v>541</v>
      </c>
      <c r="C226" s="18">
        <v>327.338442296263</v>
      </c>
      <c r="D226" s="18">
        <v>-3.2762506446722099</v>
      </c>
      <c r="E226" s="18">
        <v>0.98377482067910804</v>
      </c>
      <c r="F226" s="18">
        <v>-3.3302851178998401</v>
      </c>
      <c r="G226" s="18">
        <v>8.6757097875038501E-4</v>
      </c>
      <c r="H226" s="18">
        <v>7.6822007304589199E-2</v>
      </c>
      <c r="I226" s="18" t="s">
        <v>818</v>
      </c>
      <c r="J226" s="18" t="s">
        <v>834</v>
      </c>
    </row>
    <row r="227" spans="1:10" x14ac:dyDescent="0.25">
      <c r="A227" s="18" t="s">
        <v>335</v>
      </c>
      <c r="B227" s="17" t="s">
        <v>336</v>
      </c>
      <c r="C227" s="18">
        <v>24.198481363416199</v>
      </c>
      <c r="D227" s="18">
        <v>-3.3058127737771001</v>
      </c>
      <c r="E227" s="18">
        <v>0.87682302736414697</v>
      </c>
      <c r="F227" s="18">
        <v>-3.7702166464706499</v>
      </c>
      <c r="G227" s="18">
        <v>1.63105895535731E-4</v>
      </c>
      <c r="H227" s="18">
        <v>2.4579750710261899E-2</v>
      </c>
      <c r="I227" s="18" t="s">
        <v>829</v>
      </c>
      <c r="J227" s="18" t="s">
        <v>834</v>
      </c>
    </row>
    <row r="228" spans="1:10" x14ac:dyDescent="0.25">
      <c r="A228" s="18" t="s">
        <v>369</v>
      </c>
      <c r="B228" s="17" t="s">
        <v>370</v>
      </c>
      <c r="C228" s="18">
        <v>71.324548456133201</v>
      </c>
      <c r="D228" s="18">
        <v>-3.3300664798724702</v>
      </c>
      <c r="E228" s="18">
        <v>0.70752380006129001</v>
      </c>
      <c r="F228" s="18">
        <v>-4.7066494153044696</v>
      </c>
      <c r="G228" s="19">
        <v>2.5182143173016598E-6</v>
      </c>
      <c r="H228" s="18">
        <v>1.31171594036663E-3</v>
      </c>
      <c r="I228" s="18" t="s">
        <v>819</v>
      </c>
      <c r="J228" s="18" t="s">
        <v>834</v>
      </c>
    </row>
    <row r="229" spans="1:10" x14ac:dyDescent="0.25">
      <c r="A229" s="18" t="s">
        <v>345</v>
      </c>
      <c r="B229" s="17" t="s">
        <v>346</v>
      </c>
      <c r="C229" s="18">
        <v>31.436245514853098</v>
      </c>
      <c r="D229" s="18">
        <v>-3.33720604616432</v>
      </c>
      <c r="E229" s="18">
        <v>1.0035273716476201</v>
      </c>
      <c r="F229" s="18">
        <v>-3.3254758569118099</v>
      </c>
      <c r="G229" s="18">
        <v>8.8267744374909303E-4</v>
      </c>
      <c r="H229" s="18">
        <v>7.7471920255208895E-2</v>
      </c>
      <c r="I229" s="18" t="s">
        <v>829</v>
      </c>
      <c r="J229" s="18" t="s">
        <v>842</v>
      </c>
    </row>
    <row r="230" spans="1:10" x14ac:dyDescent="0.25">
      <c r="A230" s="18" t="s">
        <v>506</v>
      </c>
      <c r="B230" s="17" t="s">
        <v>507</v>
      </c>
      <c r="C230" s="18">
        <v>192.43020931341499</v>
      </c>
      <c r="D230" s="18">
        <v>-3.3397248809714202</v>
      </c>
      <c r="E230" s="18">
        <v>0.699512302607468</v>
      </c>
      <c r="F230" s="18">
        <v>-4.7743618925963496</v>
      </c>
      <c r="G230" s="19">
        <v>1.80277947640431E-6</v>
      </c>
      <c r="H230" s="18">
        <v>1.13674734300325E-3</v>
      </c>
      <c r="I230" s="18" t="s">
        <v>813</v>
      </c>
      <c r="J230" s="18" t="s">
        <v>843</v>
      </c>
    </row>
    <row r="231" spans="1:10" x14ac:dyDescent="0.25">
      <c r="A231" s="18" t="s">
        <v>93</v>
      </c>
      <c r="B231" s="17" t="s">
        <v>94</v>
      </c>
      <c r="C231" s="18">
        <v>24.752357634469998</v>
      </c>
      <c r="D231" s="18">
        <v>-3.3525418194362202</v>
      </c>
      <c r="E231" s="18">
        <v>0.99844026848831302</v>
      </c>
      <c r="F231" s="18">
        <v>-3.3577790532348302</v>
      </c>
      <c r="G231" s="18">
        <v>7.8571390197404705E-4</v>
      </c>
      <c r="H231" s="18">
        <v>7.1856835134351704E-2</v>
      </c>
      <c r="I231" s="18" t="s">
        <v>825</v>
      </c>
      <c r="J231" s="18" t="s">
        <v>842</v>
      </c>
    </row>
    <row r="232" spans="1:10" x14ac:dyDescent="0.25">
      <c r="A232" s="18" t="s">
        <v>434</v>
      </c>
      <c r="B232" s="17" t="s">
        <v>435</v>
      </c>
      <c r="C232" s="18">
        <v>2236.5191059613599</v>
      </c>
      <c r="D232" s="18">
        <v>-3.4214170272325402</v>
      </c>
      <c r="E232" s="18">
        <v>0.80930196199204796</v>
      </c>
      <c r="F232" s="18">
        <v>-4.2276148927291999</v>
      </c>
      <c r="G232" s="19">
        <v>2.36181581331665E-5</v>
      </c>
      <c r="H232" s="18">
        <v>6.7370796074857596E-3</v>
      </c>
      <c r="I232" s="18" t="s">
        <v>817</v>
      </c>
      <c r="J232" s="18" t="s">
        <v>835</v>
      </c>
    </row>
    <row r="233" spans="1:10" x14ac:dyDescent="0.25">
      <c r="A233" s="18" t="s">
        <v>242</v>
      </c>
      <c r="B233" s="17" t="s">
        <v>243</v>
      </c>
      <c r="C233" s="18">
        <v>403.720606914889</v>
      </c>
      <c r="D233" s="18">
        <v>-3.4293416837601298</v>
      </c>
      <c r="E233" s="18">
        <v>0.97681984610572803</v>
      </c>
      <c r="F233" s="18">
        <v>-3.5107207305746599</v>
      </c>
      <c r="G233" s="18">
        <v>4.46893617924744E-4</v>
      </c>
      <c r="H233" s="18">
        <v>5.0318992141294601E-2</v>
      </c>
      <c r="I233" s="18" t="s">
        <v>822</v>
      </c>
      <c r="J233" s="18" t="s">
        <v>835</v>
      </c>
    </row>
    <row r="234" spans="1:10" x14ac:dyDescent="0.25">
      <c r="A234" s="18" t="s">
        <v>560</v>
      </c>
      <c r="B234" s="17" t="s">
        <v>561</v>
      </c>
      <c r="C234" s="18">
        <v>1209.5249597003599</v>
      </c>
      <c r="D234" s="18">
        <v>-3.4836975295460801</v>
      </c>
      <c r="E234" s="18">
        <v>1.0351529779211499</v>
      </c>
      <c r="F234" s="18">
        <v>-3.36539391167307</v>
      </c>
      <c r="G234" s="18">
        <v>7.6434453665490197E-4</v>
      </c>
      <c r="H234" s="18">
        <v>7.0522385423884407E-2</v>
      </c>
      <c r="I234" s="18" t="s">
        <v>821</v>
      </c>
      <c r="J234" s="18" t="s">
        <v>836</v>
      </c>
    </row>
    <row r="235" spans="1:10" x14ac:dyDescent="0.25">
      <c r="A235" s="18" t="s">
        <v>228</v>
      </c>
      <c r="B235" s="17" t="s">
        <v>229</v>
      </c>
      <c r="C235" s="18">
        <v>42.407955414845802</v>
      </c>
      <c r="D235" s="18">
        <v>-3.4944639533153801</v>
      </c>
      <c r="E235" s="18">
        <v>1.0516760191852199</v>
      </c>
      <c r="F235" s="18">
        <v>-3.32275709397909</v>
      </c>
      <c r="G235" s="18">
        <v>8.9132493130736898E-4</v>
      </c>
      <c r="H235" s="18">
        <v>7.7945389339620003E-2</v>
      </c>
      <c r="I235" s="18" t="s">
        <v>831</v>
      </c>
      <c r="J235" s="18" t="s">
        <v>834</v>
      </c>
    </row>
    <row r="236" spans="1:10" x14ac:dyDescent="0.25">
      <c r="A236" s="18" t="s">
        <v>596</v>
      </c>
      <c r="B236" s="17" t="s">
        <v>597</v>
      </c>
      <c r="C236" s="18">
        <v>46.639854128377102</v>
      </c>
      <c r="D236" s="18">
        <v>-3.5017390269465101</v>
      </c>
      <c r="E236" s="18">
        <v>1.0101169350568999</v>
      </c>
      <c r="F236" s="18">
        <v>-3.4666669822234599</v>
      </c>
      <c r="G236" s="18">
        <v>5.2695431261886802E-4</v>
      </c>
      <c r="H236" s="18">
        <v>5.6024856199217703E-2</v>
      </c>
      <c r="I236" s="18" t="s">
        <v>832</v>
      </c>
      <c r="J236" s="18" t="s">
        <v>834</v>
      </c>
    </row>
    <row r="237" spans="1:10" x14ac:dyDescent="0.25">
      <c r="A237" s="18" t="s">
        <v>590</v>
      </c>
      <c r="B237" s="17" t="s">
        <v>591</v>
      </c>
      <c r="C237" s="18">
        <v>44.950051048393497</v>
      </c>
      <c r="D237" s="18">
        <v>-3.5201837900696198</v>
      </c>
      <c r="E237" s="18">
        <v>0.91631032953927805</v>
      </c>
      <c r="F237" s="18">
        <v>-3.8416938853451299</v>
      </c>
      <c r="G237" s="18">
        <v>1.22188163333909E-4</v>
      </c>
      <c r="H237" s="18">
        <v>1.97820985246203E-2</v>
      </c>
      <c r="I237" s="18" t="s">
        <v>832</v>
      </c>
      <c r="J237" s="18" t="s">
        <v>834</v>
      </c>
    </row>
    <row r="238" spans="1:10" x14ac:dyDescent="0.25">
      <c r="A238" s="18" t="s">
        <v>611</v>
      </c>
      <c r="B238" s="17" t="s">
        <v>612</v>
      </c>
      <c r="C238" s="18">
        <v>227.36391400195299</v>
      </c>
      <c r="D238" s="18">
        <v>-3.5217839319095501</v>
      </c>
      <c r="E238" s="18">
        <v>0.98679625461083997</v>
      </c>
      <c r="F238" s="18">
        <v>-3.5689068695324799</v>
      </c>
      <c r="G238" s="18">
        <v>3.5847381527522E-4</v>
      </c>
      <c r="H238" s="18">
        <v>4.2733288994077301E-2</v>
      </c>
      <c r="I238" s="18" t="s">
        <v>823</v>
      </c>
      <c r="J238" s="18" t="s">
        <v>839</v>
      </c>
    </row>
    <row r="239" spans="1:10" x14ac:dyDescent="0.25">
      <c r="A239" s="18" t="s">
        <v>173</v>
      </c>
      <c r="B239" s="17" t="s">
        <v>174</v>
      </c>
      <c r="C239" s="18">
        <v>1721.1796282442001</v>
      </c>
      <c r="D239" s="18">
        <v>-3.5280257868523202</v>
      </c>
      <c r="E239" s="18">
        <v>0.50403073426044398</v>
      </c>
      <c r="F239" s="18">
        <v>-6.9996243225702104</v>
      </c>
      <c r="G239" s="19">
        <v>2.5664975366029499E-12</v>
      </c>
      <c r="H239" s="19">
        <v>5.8328004134526103E-8</v>
      </c>
      <c r="I239" s="18" t="s">
        <v>814</v>
      </c>
      <c r="J239" s="18" t="s">
        <v>835</v>
      </c>
    </row>
    <row r="240" spans="1:10" x14ac:dyDescent="0.25">
      <c r="A240" s="18" t="s">
        <v>198</v>
      </c>
      <c r="B240" s="17" t="s">
        <v>199</v>
      </c>
      <c r="C240" s="18">
        <v>14.7762745751075</v>
      </c>
      <c r="D240" s="18">
        <v>-3.6048837893749202</v>
      </c>
      <c r="E240" s="18">
        <v>1.0658881388428301</v>
      </c>
      <c r="F240" s="18">
        <v>-3.3820470066291501</v>
      </c>
      <c r="G240" s="18">
        <v>7.1947831983588104E-4</v>
      </c>
      <c r="H240" s="18">
        <v>6.7079455336916505E-2</v>
      </c>
      <c r="I240" s="18" t="s">
        <v>831</v>
      </c>
      <c r="J240" s="18" t="s">
        <v>834</v>
      </c>
    </row>
    <row r="241" spans="1:10" x14ac:dyDescent="0.25">
      <c r="A241" s="18" t="s">
        <v>648</v>
      </c>
      <c r="B241" s="17" t="s">
        <v>649</v>
      </c>
      <c r="C241" s="18">
        <v>29.8029373511492</v>
      </c>
      <c r="D241" s="18">
        <v>-3.6674162899020599</v>
      </c>
      <c r="E241" s="18">
        <v>1.1396402381088899</v>
      </c>
      <c r="F241" s="18">
        <v>-3.2180473865925801</v>
      </c>
      <c r="G241" s="18">
        <v>1.2906649286550901E-3</v>
      </c>
      <c r="H241" s="18">
        <v>9.7865893530077699E-2</v>
      </c>
      <c r="I241" s="18" t="s">
        <v>823</v>
      </c>
      <c r="J241" s="18" t="s">
        <v>835</v>
      </c>
    </row>
    <row r="242" spans="1:10" x14ac:dyDescent="0.25">
      <c r="A242" s="18" t="s">
        <v>438</v>
      </c>
      <c r="B242" s="17" t="s">
        <v>439</v>
      </c>
      <c r="C242" s="18">
        <v>22.0451247440636</v>
      </c>
      <c r="D242" s="18">
        <v>-3.69950625074175</v>
      </c>
      <c r="E242" s="18">
        <v>0.91996265432506596</v>
      </c>
      <c r="F242" s="18">
        <v>-4.0213656862581102</v>
      </c>
      <c r="G242" s="19">
        <v>5.7861697268877199E-5</v>
      </c>
      <c r="H242" s="18">
        <v>1.2335810302962999E-2</v>
      </c>
      <c r="I242" s="18" t="s">
        <v>817</v>
      </c>
      <c r="J242" s="18" t="s">
        <v>835</v>
      </c>
    </row>
    <row r="243" spans="1:10" x14ac:dyDescent="0.25">
      <c r="A243" s="18" t="s">
        <v>634</v>
      </c>
      <c r="B243" s="17" t="s">
        <v>635</v>
      </c>
      <c r="C243" s="18">
        <v>71.911031441732206</v>
      </c>
      <c r="D243" s="18">
        <v>-3.7515682396447798</v>
      </c>
      <c r="E243" s="18">
        <v>0.88915248186254403</v>
      </c>
      <c r="F243" s="18">
        <v>-4.2192630804856099</v>
      </c>
      <c r="G243" s="19">
        <v>2.45102135472698E-5</v>
      </c>
      <c r="H243" s="18">
        <v>6.8289444977457101E-3</v>
      </c>
      <c r="I243" s="18" t="s">
        <v>823</v>
      </c>
      <c r="J243" s="18" t="s">
        <v>835</v>
      </c>
    </row>
    <row r="244" spans="1:10" x14ac:dyDescent="0.25">
      <c r="A244" s="18" t="s">
        <v>131</v>
      </c>
      <c r="B244" s="17" t="s">
        <v>132</v>
      </c>
      <c r="C244" s="18">
        <v>23.494906760499401</v>
      </c>
      <c r="D244" s="18">
        <v>-3.7572802410418902</v>
      </c>
      <c r="E244" s="18">
        <v>0.91931253160260595</v>
      </c>
      <c r="F244" s="18">
        <v>-4.0870543062128801</v>
      </c>
      <c r="G244" s="19">
        <v>4.3688488249155603E-5</v>
      </c>
      <c r="H244" s="18">
        <v>1.00655756436348E-2</v>
      </c>
      <c r="I244" s="18" t="s">
        <v>825</v>
      </c>
      <c r="J244" s="18" t="s">
        <v>834</v>
      </c>
    </row>
    <row r="245" spans="1:10" x14ac:dyDescent="0.25">
      <c r="A245" s="18" t="s">
        <v>224</v>
      </c>
      <c r="B245" s="17" t="s">
        <v>225</v>
      </c>
      <c r="C245" s="18">
        <v>52.884646496485502</v>
      </c>
      <c r="D245" s="18">
        <v>-3.7672211870233898</v>
      </c>
      <c r="E245" s="18">
        <v>0.85168837534514796</v>
      </c>
      <c r="F245" s="18">
        <v>-4.4232389405300099</v>
      </c>
      <c r="G245" s="19">
        <v>9.7232103752452003E-6</v>
      </c>
      <c r="H245" s="18">
        <v>3.67800328800879E-3</v>
      </c>
      <c r="I245" s="18" t="s">
        <v>831</v>
      </c>
      <c r="J245" s="18" t="s">
        <v>834</v>
      </c>
    </row>
    <row r="246" spans="1:10" x14ac:dyDescent="0.25">
      <c r="A246" s="18" t="s">
        <v>78</v>
      </c>
      <c r="B246" s="17" t="s">
        <v>79</v>
      </c>
      <c r="C246" s="18">
        <v>33.339101983840301</v>
      </c>
      <c r="D246" s="18">
        <v>-3.8570257806042001</v>
      </c>
      <c r="E246" s="18">
        <v>0.88637916916553305</v>
      </c>
      <c r="F246" s="18">
        <v>-4.35144000984966</v>
      </c>
      <c r="G246" s="19">
        <v>1.35246327841537E-5</v>
      </c>
      <c r="H246" s="18">
        <v>4.5214994061296698E-3</v>
      </c>
      <c r="I246" s="18" t="s">
        <v>825</v>
      </c>
      <c r="J246" s="18" t="s">
        <v>835</v>
      </c>
    </row>
    <row r="247" spans="1:10" x14ac:dyDescent="0.25">
      <c r="A247" s="18" t="s">
        <v>314</v>
      </c>
      <c r="B247" s="17" t="s">
        <v>315</v>
      </c>
      <c r="C247" s="18">
        <v>26.457168566250399</v>
      </c>
      <c r="D247" s="18">
        <v>-3.87147182351901</v>
      </c>
      <c r="E247" s="18">
        <v>1.02524068606145</v>
      </c>
      <c r="F247" s="18">
        <v>-3.7761589801821001</v>
      </c>
      <c r="G247" s="18">
        <v>1.59265358532433E-4</v>
      </c>
      <c r="H247" s="18">
        <v>2.4152894024023E-2</v>
      </c>
      <c r="I247" s="18" t="s">
        <v>811</v>
      </c>
      <c r="J247" s="18" t="s">
        <v>834</v>
      </c>
    </row>
    <row r="248" spans="1:10" x14ac:dyDescent="0.25">
      <c r="A248" s="18" t="s">
        <v>222</v>
      </c>
      <c r="B248" s="17" t="s">
        <v>223</v>
      </c>
      <c r="C248" s="18">
        <v>28.004674904759</v>
      </c>
      <c r="D248" s="18">
        <v>-3.9530010397730502</v>
      </c>
      <c r="E248" s="18">
        <v>1.0499410787543699</v>
      </c>
      <c r="F248" s="18">
        <v>-3.7649741683245801</v>
      </c>
      <c r="G248" s="18">
        <v>1.6656630102110999E-4</v>
      </c>
      <c r="H248" s="18">
        <v>2.4944344617292499E-2</v>
      </c>
      <c r="I248" s="18" t="s">
        <v>831</v>
      </c>
      <c r="J248" s="18" t="s">
        <v>834</v>
      </c>
    </row>
    <row r="249" spans="1:10" x14ac:dyDescent="0.25">
      <c r="A249" s="18" t="s">
        <v>436</v>
      </c>
      <c r="B249" s="17" t="s">
        <v>437</v>
      </c>
      <c r="C249" s="18">
        <v>1645.9964579785899</v>
      </c>
      <c r="D249" s="18">
        <v>-3.9599964382463</v>
      </c>
      <c r="E249" s="18">
        <v>0.99842235078915798</v>
      </c>
      <c r="F249" s="18">
        <v>-3.9662537954166299</v>
      </c>
      <c r="G249" s="19">
        <v>7.3011118850514604E-5</v>
      </c>
      <c r="H249" s="18">
        <v>1.37749560533636E-2</v>
      </c>
      <c r="I249" s="18" t="s">
        <v>817</v>
      </c>
      <c r="J249" s="18" t="s">
        <v>835</v>
      </c>
    </row>
    <row r="250" spans="1:10" x14ac:dyDescent="0.25">
      <c r="A250" s="18" t="s">
        <v>526</v>
      </c>
      <c r="B250" s="17" t="s">
        <v>527</v>
      </c>
      <c r="C250" s="18">
        <v>388.89649026563899</v>
      </c>
      <c r="D250" s="18">
        <v>-4.01581828132153</v>
      </c>
      <c r="E250" s="18">
        <v>1.1230426777137701</v>
      </c>
      <c r="F250" s="18">
        <v>-3.5758376426947001</v>
      </c>
      <c r="G250" s="18">
        <v>3.49108274546182E-4</v>
      </c>
      <c r="H250" s="18">
        <v>4.2461844499497803E-2</v>
      </c>
      <c r="I250" s="18" t="s">
        <v>816</v>
      </c>
      <c r="J250" s="18" t="s">
        <v>835</v>
      </c>
    </row>
    <row r="251" spans="1:10" x14ac:dyDescent="0.25">
      <c r="A251" s="18" t="s">
        <v>442</v>
      </c>
      <c r="B251" s="17" t="s">
        <v>443</v>
      </c>
      <c r="C251" s="18">
        <v>269.14328440789097</v>
      </c>
      <c r="D251" s="18">
        <v>-4.0268362916714899</v>
      </c>
      <c r="E251" s="18">
        <v>0.66550672128660804</v>
      </c>
      <c r="F251" s="18">
        <v>-6.0507823029743397</v>
      </c>
      <c r="G251" s="19">
        <v>1.4414412715956401E-9</v>
      </c>
      <c r="H251" s="19">
        <v>4.3172967885878798E-6</v>
      </c>
      <c r="I251" s="18" t="s">
        <v>812</v>
      </c>
      <c r="J251" s="18" t="s">
        <v>835</v>
      </c>
    </row>
    <row r="252" spans="1:10" x14ac:dyDescent="0.25">
      <c r="A252" s="18" t="s">
        <v>248</v>
      </c>
      <c r="B252" s="17" t="s">
        <v>249</v>
      </c>
      <c r="C252" s="18">
        <v>190.768699244104</v>
      </c>
      <c r="D252" s="18">
        <v>-4.0545892571073301</v>
      </c>
      <c r="E252" s="18">
        <v>0.61957539701714204</v>
      </c>
      <c r="F252" s="18">
        <v>-6.5441418052226998</v>
      </c>
      <c r="G252" s="19">
        <v>5.9837999098657805E-11</v>
      </c>
      <c r="H252" s="19">
        <v>2.8675565928058801E-7</v>
      </c>
      <c r="I252" s="18" t="s">
        <v>822</v>
      </c>
      <c r="J252" s="18" t="s">
        <v>834</v>
      </c>
    </row>
    <row r="253" spans="1:10" x14ac:dyDescent="0.25">
      <c r="A253" s="18" t="s">
        <v>582</v>
      </c>
      <c r="B253" s="17" t="s">
        <v>583</v>
      </c>
      <c r="C253" s="18">
        <v>47.3415700335105</v>
      </c>
      <c r="D253" s="18">
        <v>-4.0752256963375597</v>
      </c>
      <c r="E253" s="18">
        <v>1.0492253463499199</v>
      </c>
      <c r="F253" s="18">
        <v>-3.8840328348095898</v>
      </c>
      <c r="G253" s="18">
        <v>1.0273802414837899E-4</v>
      </c>
      <c r="H253" s="18">
        <v>1.73359563142205E-2</v>
      </c>
      <c r="I253" s="18" t="s">
        <v>821</v>
      </c>
      <c r="J253" s="18" t="s">
        <v>834</v>
      </c>
    </row>
    <row r="254" spans="1:10" x14ac:dyDescent="0.25">
      <c r="A254" s="18" t="s">
        <v>363</v>
      </c>
      <c r="B254" s="17" t="s">
        <v>364</v>
      </c>
      <c r="C254" s="18">
        <v>22.608975234078201</v>
      </c>
      <c r="D254" s="18">
        <v>-4.0846285463416203</v>
      </c>
      <c r="E254" s="18">
        <v>0.90600359687851495</v>
      </c>
      <c r="F254" s="18">
        <v>-4.5084021304270001</v>
      </c>
      <c r="G254" s="19">
        <v>6.5317687033117297E-6</v>
      </c>
      <c r="H254" s="18">
        <v>2.8208571612605001E-3</v>
      </c>
      <c r="I254" s="18" t="s">
        <v>819</v>
      </c>
      <c r="J254" s="18" t="s">
        <v>834</v>
      </c>
    </row>
    <row r="255" spans="1:10" x14ac:dyDescent="0.25">
      <c r="A255" s="18" t="s">
        <v>494</v>
      </c>
      <c r="B255" s="17" t="s">
        <v>495</v>
      </c>
      <c r="C255" s="18">
        <v>34.505284995852001</v>
      </c>
      <c r="D255" s="18">
        <v>-4.1562742237677703</v>
      </c>
      <c r="E255" s="18">
        <v>0.90081466806253396</v>
      </c>
      <c r="F255" s="18">
        <v>-4.6139060243180303</v>
      </c>
      <c r="G255" s="19">
        <v>3.95171155073476E-6</v>
      </c>
      <c r="H255" s="18">
        <v>1.9726450097324101E-3</v>
      </c>
      <c r="I255" s="18" t="s">
        <v>813</v>
      </c>
      <c r="J255" s="18" t="s">
        <v>839</v>
      </c>
    </row>
    <row r="256" spans="1:10" x14ac:dyDescent="0.25">
      <c r="A256" s="18" t="s">
        <v>284</v>
      </c>
      <c r="B256" s="17" t="s">
        <v>285</v>
      </c>
      <c r="C256" s="18">
        <v>1231.5322756292001</v>
      </c>
      <c r="D256" s="18">
        <v>-4.17533278184065</v>
      </c>
      <c r="E256" s="18">
        <v>0.98408224114041498</v>
      </c>
      <c r="F256" s="18">
        <v>-4.2428697595457203</v>
      </c>
      <c r="G256" s="19">
        <v>2.20679519324097E-5</v>
      </c>
      <c r="H256" s="18">
        <v>6.4579006810707596E-3</v>
      </c>
      <c r="I256" s="18" t="s">
        <v>830</v>
      </c>
      <c r="J256" s="18" t="s">
        <v>835</v>
      </c>
    </row>
    <row r="257" spans="1:10" x14ac:dyDescent="0.25">
      <c r="A257" s="18" t="s">
        <v>666</v>
      </c>
      <c r="B257" s="17" t="s">
        <v>667</v>
      </c>
      <c r="C257" s="18">
        <v>51.5513414857162</v>
      </c>
      <c r="D257" s="18">
        <v>-4.2048710218357597</v>
      </c>
      <c r="E257" s="18">
        <v>1.02510566522817</v>
      </c>
      <c r="F257" s="18">
        <v>-4.1018903362511603</v>
      </c>
      <c r="G257" s="19">
        <v>4.0978849316733099E-5</v>
      </c>
      <c r="H257" s="18">
        <v>9.5871561486471201E-3</v>
      </c>
      <c r="I257" s="18" t="s">
        <v>815</v>
      </c>
      <c r="J257" s="18" t="s">
        <v>834</v>
      </c>
    </row>
    <row r="258" spans="1:10" x14ac:dyDescent="0.25">
      <c r="A258" s="18" t="s">
        <v>492</v>
      </c>
      <c r="B258" s="17" t="s">
        <v>493</v>
      </c>
      <c r="C258" s="18">
        <v>37.392820587490597</v>
      </c>
      <c r="D258" s="18">
        <v>-4.2281585968233699</v>
      </c>
      <c r="E258" s="18">
        <v>0.841664162018678</v>
      </c>
      <c r="F258" s="18">
        <v>-5.0235697177391998</v>
      </c>
      <c r="G258" s="19">
        <v>5.0719801098391101E-7</v>
      </c>
      <c r="H258" s="18">
        <v>3.7978036066204599E-4</v>
      </c>
      <c r="I258" s="18" t="s">
        <v>813</v>
      </c>
      <c r="J258" s="18" t="s">
        <v>835</v>
      </c>
    </row>
    <row r="259" spans="1:10" x14ac:dyDescent="0.25">
      <c r="A259" s="18" t="s">
        <v>295</v>
      </c>
      <c r="B259" s="17" t="s">
        <v>296</v>
      </c>
      <c r="C259" s="18">
        <v>103.300675640823</v>
      </c>
      <c r="D259" s="18">
        <v>-4.2324386936256504</v>
      </c>
      <c r="E259" s="18">
        <v>0.94729835661935402</v>
      </c>
      <c r="F259" s="18">
        <v>-4.4679046089872401</v>
      </c>
      <c r="G259" s="19">
        <v>7.8989512572768601E-6</v>
      </c>
      <c r="H259" s="18">
        <v>3.1544461845935102E-3</v>
      </c>
      <c r="I259" s="18" t="s">
        <v>811</v>
      </c>
      <c r="J259" s="18" t="s">
        <v>835</v>
      </c>
    </row>
    <row r="260" spans="1:10" x14ac:dyDescent="0.25">
      <c r="A260" s="18" t="s">
        <v>200</v>
      </c>
      <c r="B260" s="17" t="s">
        <v>201</v>
      </c>
      <c r="C260" s="18">
        <v>2203.4792753658799</v>
      </c>
      <c r="D260" s="18">
        <v>-4.2423762201285404</v>
      </c>
      <c r="E260" s="18">
        <v>1.2243675493414601</v>
      </c>
      <c r="F260" s="18">
        <v>-3.4649531690139499</v>
      </c>
      <c r="G260" s="18">
        <v>5.30323819369337E-4</v>
      </c>
      <c r="H260" s="18">
        <v>5.6024856199217703E-2</v>
      </c>
      <c r="I260" s="18" t="s">
        <v>831</v>
      </c>
      <c r="J260" s="18" t="s">
        <v>835</v>
      </c>
    </row>
    <row r="261" spans="1:10" x14ac:dyDescent="0.25">
      <c r="A261" s="18" t="s">
        <v>326</v>
      </c>
      <c r="B261" s="17" t="s">
        <v>327</v>
      </c>
      <c r="C261" s="18">
        <v>38.893325266686901</v>
      </c>
      <c r="D261" s="18">
        <v>-4.2448458922097903</v>
      </c>
      <c r="E261" s="18">
        <v>1.1770615262263799</v>
      </c>
      <c r="F261" s="18">
        <v>-3.6063075698503502</v>
      </c>
      <c r="G261" s="18">
        <v>3.1058498391924299E-4</v>
      </c>
      <c r="H261" s="18">
        <v>3.8730240982917601E-2</v>
      </c>
      <c r="I261" s="18" t="s">
        <v>824</v>
      </c>
      <c r="J261" s="18" t="s">
        <v>844</v>
      </c>
    </row>
    <row r="262" spans="1:10" x14ac:dyDescent="0.25">
      <c r="A262" s="18" t="s">
        <v>194</v>
      </c>
      <c r="B262" s="17" t="s">
        <v>195</v>
      </c>
      <c r="C262" s="18">
        <v>181.175085435272</v>
      </c>
      <c r="D262" s="18">
        <v>-4.3049562707721503</v>
      </c>
      <c r="E262" s="18">
        <v>1.1338194992888699</v>
      </c>
      <c r="F262" s="18">
        <v>-3.79686208737122</v>
      </c>
      <c r="G262" s="18">
        <v>1.4653925994089401E-4</v>
      </c>
      <c r="H262" s="18">
        <v>2.26530787577017E-2</v>
      </c>
      <c r="I262" s="18" t="s">
        <v>814</v>
      </c>
      <c r="J262" s="18" t="s">
        <v>835</v>
      </c>
    </row>
    <row r="263" spans="1:10" x14ac:dyDescent="0.25">
      <c r="A263" s="18" t="s">
        <v>532</v>
      </c>
      <c r="B263" s="17" t="s">
        <v>533</v>
      </c>
      <c r="C263" s="18">
        <v>590.65511613930596</v>
      </c>
      <c r="D263" s="18">
        <v>-4.3134017474094799</v>
      </c>
      <c r="E263" s="18">
        <v>0.94254163956046</v>
      </c>
      <c r="F263" s="18">
        <v>-4.5763513953834201</v>
      </c>
      <c r="G263" s="19">
        <v>4.7315553303030998E-6</v>
      </c>
      <c r="H263" s="18">
        <v>2.2674559453878499E-3</v>
      </c>
      <c r="I263" s="18" t="s">
        <v>816</v>
      </c>
      <c r="J263" s="18" t="s">
        <v>835</v>
      </c>
    </row>
    <row r="264" spans="1:10" x14ac:dyDescent="0.25">
      <c r="A264" s="18" t="s">
        <v>234</v>
      </c>
      <c r="B264" s="17" t="s">
        <v>235</v>
      </c>
      <c r="C264" s="18">
        <v>18.285872170510999</v>
      </c>
      <c r="D264" s="18">
        <v>-4.3308605721544096</v>
      </c>
      <c r="E264" s="18">
        <v>1.0665523310056899</v>
      </c>
      <c r="F264" s="18">
        <v>-4.0606170426449797</v>
      </c>
      <c r="G264" s="19">
        <v>4.8943194073331999E-5</v>
      </c>
      <c r="H264" s="18">
        <v>1.10634705018029E-2</v>
      </c>
      <c r="I264" s="18" t="s">
        <v>822</v>
      </c>
      <c r="J264" s="18" t="s">
        <v>834</v>
      </c>
    </row>
    <row r="265" spans="1:10" x14ac:dyDescent="0.25">
      <c r="A265" s="18" t="s">
        <v>476</v>
      </c>
      <c r="B265" s="17" t="s">
        <v>477</v>
      </c>
      <c r="C265" s="18">
        <v>203.98864294281799</v>
      </c>
      <c r="D265" s="18">
        <v>-4.3411324952784103</v>
      </c>
      <c r="E265" s="18">
        <v>1.02864103594951</v>
      </c>
      <c r="F265" s="18">
        <v>-4.2202598803296301</v>
      </c>
      <c r="G265" s="19">
        <v>2.4402084960415901E-5</v>
      </c>
      <c r="H265" s="18">
        <v>6.8289444977457101E-3</v>
      </c>
      <c r="I265" s="18" t="s">
        <v>828</v>
      </c>
      <c r="J265" s="18" t="s">
        <v>835</v>
      </c>
    </row>
    <row r="266" spans="1:10" x14ac:dyDescent="0.25">
      <c r="A266" s="18" t="s">
        <v>383</v>
      </c>
      <c r="B266" s="17" t="s">
        <v>384</v>
      </c>
      <c r="C266" s="18">
        <v>19.152745941687201</v>
      </c>
      <c r="D266" s="18">
        <v>-4.3714576955917197</v>
      </c>
      <c r="E266" s="18">
        <v>1.1858838352884999</v>
      </c>
      <c r="F266" s="18">
        <v>-3.6862444410739701</v>
      </c>
      <c r="G266" s="18">
        <v>2.27587761631862E-4</v>
      </c>
      <c r="H266" s="18">
        <v>3.0873987688029101E-2</v>
      </c>
      <c r="I266" s="18" t="s">
        <v>819</v>
      </c>
      <c r="J266" s="18" t="s">
        <v>834</v>
      </c>
    </row>
    <row r="267" spans="1:10" x14ac:dyDescent="0.25">
      <c r="A267" s="18" t="s">
        <v>417</v>
      </c>
      <c r="B267" s="17" t="s">
        <v>418</v>
      </c>
      <c r="C267" s="18">
        <v>14.0180373748316</v>
      </c>
      <c r="D267" s="18">
        <v>-4.3882474738806403</v>
      </c>
      <c r="E267" s="18">
        <v>1.3189511171314401</v>
      </c>
      <c r="F267" s="18">
        <v>-3.3270736245514301</v>
      </c>
      <c r="G267" s="18">
        <v>8.7763182344133695E-4</v>
      </c>
      <c r="H267" s="18">
        <v>7.7312265152492204E-2</v>
      </c>
      <c r="I267" s="18" t="s">
        <v>817</v>
      </c>
      <c r="J267" s="18" t="s">
        <v>835</v>
      </c>
    </row>
    <row r="268" spans="1:10" x14ac:dyDescent="0.25">
      <c r="A268" s="18" t="s">
        <v>76</v>
      </c>
      <c r="B268" s="17" t="s">
        <v>77</v>
      </c>
      <c r="C268" s="18">
        <v>25.0667583866984</v>
      </c>
      <c r="D268" s="18">
        <v>-4.4272170131080797</v>
      </c>
      <c r="E268" s="18">
        <v>1.22327465462381</v>
      </c>
      <c r="F268" s="18">
        <v>-3.61915208197424</v>
      </c>
      <c r="G268" s="18">
        <v>2.9556990403480099E-4</v>
      </c>
      <c r="H268" s="18">
        <v>3.8076077798805702E-2</v>
      </c>
      <c r="I268" s="18" t="s">
        <v>825</v>
      </c>
      <c r="J268" s="18" t="s">
        <v>834</v>
      </c>
    </row>
    <row r="269" spans="1:10" x14ac:dyDescent="0.25">
      <c r="A269" s="18" t="s">
        <v>482</v>
      </c>
      <c r="B269" s="17" t="s">
        <v>483</v>
      </c>
      <c r="C269" s="18">
        <v>163.028996554115</v>
      </c>
      <c r="D269" s="18">
        <v>-4.4539428475982898</v>
      </c>
      <c r="E269" s="18">
        <v>0.98975034420707297</v>
      </c>
      <c r="F269" s="18">
        <v>-4.5000669852421398</v>
      </c>
      <c r="G269" s="19">
        <v>6.7932052226298598E-6</v>
      </c>
      <c r="H269" s="18">
        <v>2.8208571612605001E-3</v>
      </c>
      <c r="I269" s="18" t="s">
        <v>828</v>
      </c>
      <c r="J269" s="18" t="s">
        <v>839</v>
      </c>
    </row>
    <row r="270" spans="1:10" x14ac:dyDescent="0.25">
      <c r="A270" s="18" t="s">
        <v>159</v>
      </c>
      <c r="B270" s="17" t="s">
        <v>160</v>
      </c>
      <c r="C270" s="18">
        <v>40.1844789057482</v>
      </c>
      <c r="D270" s="18">
        <v>-4.4699931939775404</v>
      </c>
      <c r="E270" s="18">
        <v>1.2519484118250499</v>
      </c>
      <c r="F270" s="18">
        <v>-3.5704292219687601</v>
      </c>
      <c r="G270" s="18">
        <v>3.56396748122955E-4</v>
      </c>
      <c r="H270" s="18">
        <v>4.2714706808402399E-2</v>
      </c>
      <c r="I270" s="18" t="s">
        <v>814</v>
      </c>
      <c r="J270" s="18" t="s">
        <v>835</v>
      </c>
    </row>
    <row r="271" spans="1:10" x14ac:dyDescent="0.25">
      <c r="A271" s="18" t="s">
        <v>397</v>
      </c>
      <c r="B271" s="17" t="s">
        <v>398</v>
      </c>
      <c r="C271" s="18">
        <v>217.11393753159899</v>
      </c>
      <c r="D271" s="18">
        <v>-4.5431614932176902</v>
      </c>
      <c r="E271" s="18">
        <v>1.14419599688329</v>
      </c>
      <c r="F271" s="18">
        <v>-3.9706147422233302</v>
      </c>
      <c r="G271" s="19">
        <v>7.16874205902262E-5</v>
      </c>
      <c r="H271" s="18">
        <v>1.3763450990015601E-2</v>
      </c>
      <c r="I271" s="18" t="s">
        <v>820</v>
      </c>
      <c r="J271" s="18" t="s">
        <v>834</v>
      </c>
    </row>
    <row r="272" spans="1:10" x14ac:dyDescent="0.25">
      <c r="A272" s="18" t="s">
        <v>303</v>
      </c>
      <c r="B272" s="17" t="s">
        <v>304</v>
      </c>
      <c r="C272" s="18">
        <v>8.6209234743299792</v>
      </c>
      <c r="D272" s="18">
        <v>-4.5834719417680096</v>
      </c>
      <c r="E272" s="18">
        <v>1.3962711872678</v>
      </c>
      <c r="F272" s="18">
        <v>-3.2826516679305402</v>
      </c>
      <c r="G272" s="18">
        <v>1.0283564984471E-3</v>
      </c>
      <c r="H272" s="18">
        <v>8.6762148096095199E-2</v>
      </c>
      <c r="I272" s="18" t="s">
        <v>811</v>
      </c>
      <c r="J272" s="18" t="s">
        <v>834</v>
      </c>
    </row>
    <row r="273" spans="1:10" x14ac:dyDescent="0.25">
      <c r="A273" s="18" t="s">
        <v>337</v>
      </c>
      <c r="B273" s="17" t="s">
        <v>338</v>
      </c>
      <c r="C273" s="18">
        <v>39.643761613946602</v>
      </c>
      <c r="D273" s="18">
        <v>-4.5892985108208597</v>
      </c>
      <c r="E273" s="18">
        <v>1.01873018541831</v>
      </c>
      <c r="F273" s="18">
        <v>-4.5049205142934001</v>
      </c>
      <c r="G273" s="19">
        <v>6.6397790919001199E-6</v>
      </c>
      <c r="H273" s="18">
        <v>2.8208571612605001E-3</v>
      </c>
      <c r="I273" s="18" t="s">
        <v>829</v>
      </c>
      <c r="J273" s="18" t="s">
        <v>834</v>
      </c>
    </row>
    <row r="274" spans="1:10" x14ac:dyDescent="0.25">
      <c r="A274" s="18" t="s">
        <v>111</v>
      </c>
      <c r="B274" s="17" t="s">
        <v>112</v>
      </c>
      <c r="C274" s="18">
        <v>150.42044587642999</v>
      </c>
      <c r="D274" s="18">
        <v>-4.59552428994939</v>
      </c>
      <c r="E274" s="18">
        <v>0.89953175637999205</v>
      </c>
      <c r="F274" s="18">
        <v>-5.1087960567876696</v>
      </c>
      <c r="G274" s="19">
        <v>3.2421807656930999E-7</v>
      </c>
      <c r="H274" s="18">
        <v>2.7744961902418698E-4</v>
      </c>
      <c r="I274" s="18" t="s">
        <v>825</v>
      </c>
      <c r="J274" s="18" t="s">
        <v>842</v>
      </c>
    </row>
    <row r="275" spans="1:10" x14ac:dyDescent="0.25">
      <c r="A275" s="18" t="s">
        <v>680</v>
      </c>
      <c r="B275" s="17" t="s">
        <v>681</v>
      </c>
      <c r="C275" s="18">
        <v>58.7046090956146</v>
      </c>
      <c r="D275" s="18">
        <v>-4.5977016424617698</v>
      </c>
      <c r="E275" s="18">
        <v>0.96832581719300403</v>
      </c>
      <c r="F275" s="18">
        <v>-4.7480936280204196</v>
      </c>
      <c r="G275" s="19">
        <v>2.0534297825488201E-6</v>
      </c>
      <c r="H275" s="18">
        <v>1.1714816909440999E-3</v>
      </c>
      <c r="I275" s="18" t="s">
        <v>827</v>
      </c>
      <c r="J275" s="18" t="s">
        <v>834</v>
      </c>
    </row>
    <row r="276" spans="1:10" x14ac:dyDescent="0.25">
      <c r="A276" s="18" t="s">
        <v>395</v>
      </c>
      <c r="B276" s="17" t="s">
        <v>396</v>
      </c>
      <c r="C276" s="18">
        <v>97.514662072842796</v>
      </c>
      <c r="D276" s="18">
        <v>-4.6684813043696902</v>
      </c>
      <c r="E276" s="18">
        <v>1.0184274055396401</v>
      </c>
      <c r="F276" s="18">
        <v>-4.5840098950361599</v>
      </c>
      <c r="G276" s="19">
        <v>4.5614263675903198E-6</v>
      </c>
      <c r="H276" s="18">
        <v>2.2305374937516701E-3</v>
      </c>
      <c r="I276" s="18" t="s">
        <v>820</v>
      </c>
      <c r="J276" s="18" t="s">
        <v>835</v>
      </c>
    </row>
    <row r="277" spans="1:10" x14ac:dyDescent="0.25">
      <c r="A277" s="18" t="s">
        <v>468</v>
      </c>
      <c r="B277" s="17" t="s">
        <v>469</v>
      </c>
      <c r="C277" s="18">
        <v>1426.4032388169601</v>
      </c>
      <c r="D277" s="18">
        <v>-4.7301858718503604</v>
      </c>
      <c r="E277" s="18">
        <v>1.19021794440174</v>
      </c>
      <c r="F277" s="18">
        <v>-3.9742182464136699</v>
      </c>
      <c r="G277" s="19">
        <v>7.0610794372503503E-5</v>
      </c>
      <c r="H277" s="18">
        <v>1.3763450990015601E-2</v>
      </c>
      <c r="I277" s="18" t="s">
        <v>812</v>
      </c>
      <c r="J277" s="18" t="s">
        <v>835</v>
      </c>
    </row>
    <row r="278" spans="1:10" x14ac:dyDescent="0.25">
      <c r="A278" s="18" t="s">
        <v>426</v>
      </c>
      <c r="B278" s="17" t="s">
        <v>427</v>
      </c>
      <c r="C278" s="18">
        <v>15.569210376944101</v>
      </c>
      <c r="D278" s="18">
        <v>-4.7378243870532</v>
      </c>
      <c r="E278" s="18">
        <v>1.15540387882785</v>
      </c>
      <c r="F278" s="18">
        <v>-4.1005785715897902</v>
      </c>
      <c r="G278" s="19">
        <v>4.1211847723828399E-5</v>
      </c>
      <c r="H278" s="18">
        <v>9.5871561486471201E-3</v>
      </c>
      <c r="I278" s="18" t="s">
        <v>817</v>
      </c>
      <c r="J278" s="18" t="s">
        <v>834</v>
      </c>
    </row>
    <row r="279" spans="1:10" x14ac:dyDescent="0.25">
      <c r="A279" s="18" t="s">
        <v>226</v>
      </c>
      <c r="B279" s="17" t="s">
        <v>227</v>
      </c>
      <c r="C279" s="18">
        <v>17.410164152818201</v>
      </c>
      <c r="D279" s="18">
        <v>-4.74221554023132</v>
      </c>
      <c r="E279" s="18">
        <v>1.45693599687666</v>
      </c>
      <c r="F279" s="18">
        <v>-3.2549237237583299</v>
      </c>
      <c r="G279" s="18">
        <v>1.1342282395109999E-3</v>
      </c>
      <c r="H279" s="18">
        <v>9.1198801499741994E-2</v>
      </c>
      <c r="I279" s="18" t="s">
        <v>831</v>
      </c>
      <c r="J279" s="18" t="s">
        <v>835</v>
      </c>
    </row>
    <row r="280" spans="1:10" x14ac:dyDescent="0.25">
      <c r="A280" s="18" t="s">
        <v>218</v>
      </c>
      <c r="B280" s="17" t="s">
        <v>219</v>
      </c>
      <c r="C280" s="18">
        <v>43.549699026018203</v>
      </c>
      <c r="D280" s="18">
        <v>-4.7575775037550097</v>
      </c>
      <c r="E280" s="18">
        <v>1.31246419395071</v>
      </c>
      <c r="F280" s="18">
        <v>-3.6249198459532801</v>
      </c>
      <c r="G280" s="18">
        <v>2.8905108687060502E-4</v>
      </c>
      <c r="H280" s="18">
        <v>3.7641049415796601E-2</v>
      </c>
      <c r="I280" s="18" t="s">
        <v>831</v>
      </c>
      <c r="J280" s="18" t="s">
        <v>839</v>
      </c>
    </row>
    <row r="281" spans="1:10" x14ac:dyDescent="0.25">
      <c r="A281" s="18" t="s">
        <v>664</v>
      </c>
      <c r="B281" s="17" t="s">
        <v>665</v>
      </c>
      <c r="C281" s="18">
        <v>11.218484579255</v>
      </c>
      <c r="D281" s="18">
        <v>-4.8904676933271496</v>
      </c>
      <c r="E281" s="18">
        <v>1.4596426791031101</v>
      </c>
      <c r="F281" s="18">
        <v>-3.35045539798285</v>
      </c>
      <c r="G281" s="18">
        <v>8.0678801057644902E-4</v>
      </c>
      <c r="H281" s="18">
        <v>7.3225180005387497E-2</v>
      </c>
      <c r="I281" s="18" t="s">
        <v>815</v>
      </c>
      <c r="J281" s="18" t="s">
        <v>834</v>
      </c>
    </row>
    <row r="282" spans="1:10" x14ac:dyDescent="0.25">
      <c r="A282" s="18" t="s">
        <v>626</v>
      </c>
      <c r="B282" s="17" t="s">
        <v>627</v>
      </c>
      <c r="C282" s="18">
        <v>176.02379647394699</v>
      </c>
      <c r="D282" s="18">
        <v>-4.9041288555711597</v>
      </c>
      <c r="E282" s="18">
        <v>1.2194137953656601</v>
      </c>
      <c r="F282" s="18">
        <v>-4.0217101645143902</v>
      </c>
      <c r="G282" s="19">
        <v>5.7777124584867202E-5</v>
      </c>
      <c r="H282" s="18">
        <v>1.2335810302962999E-2</v>
      </c>
      <c r="I282" s="18" t="s">
        <v>823</v>
      </c>
      <c r="J282" s="18" t="s">
        <v>835</v>
      </c>
    </row>
    <row r="283" spans="1:10" x14ac:dyDescent="0.25">
      <c r="A283" s="18" t="s">
        <v>516</v>
      </c>
      <c r="B283" s="17" t="s">
        <v>517</v>
      </c>
      <c r="C283" s="18">
        <v>5356.1402529189199</v>
      </c>
      <c r="D283" s="18">
        <v>-4.9181026716375502</v>
      </c>
      <c r="E283" s="18">
        <v>0.76525908933776099</v>
      </c>
      <c r="F283" s="18">
        <v>-6.4267157883659696</v>
      </c>
      <c r="G283" s="19">
        <v>1.3039027899322799E-10</v>
      </c>
      <c r="H283" s="19">
        <v>5.2071357915945498E-7</v>
      </c>
      <c r="I283" s="18" t="s">
        <v>816</v>
      </c>
      <c r="J283" s="18" t="s">
        <v>835</v>
      </c>
    </row>
    <row r="284" spans="1:10" x14ac:dyDescent="0.25">
      <c r="A284" s="18" t="s">
        <v>266</v>
      </c>
      <c r="B284" s="17" t="s">
        <v>267</v>
      </c>
      <c r="C284" s="18">
        <v>71.398464565850801</v>
      </c>
      <c r="D284" s="18">
        <v>-4.9184363060029499</v>
      </c>
      <c r="E284" s="18">
        <v>1.1582378681715499</v>
      </c>
      <c r="F284" s="18">
        <v>-4.2464820406600996</v>
      </c>
      <c r="G284" s="19">
        <v>2.1715317764013298E-5</v>
      </c>
      <c r="H284" s="18">
        <v>6.4579006810707596E-3</v>
      </c>
      <c r="I284" s="18" t="s">
        <v>830</v>
      </c>
      <c r="J284" s="18" t="s">
        <v>835</v>
      </c>
    </row>
    <row r="285" spans="1:10" x14ac:dyDescent="0.25">
      <c r="A285" s="18" t="s">
        <v>419</v>
      </c>
      <c r="B285" s="17" t="s">
        <v>810</v>
      </c>
      <c r="C285" s="18">
        <v>178.961040234525</v>
      </c>
      <c r="D285" s="18">
        <v>-4.98037372318118</v>
      </c>
      <c r="E285" s="18">
        <v>1.2740804405494901</v>
      </c>
      <c r="F285" s="18">
        <v>-3.9089947264501101</v>
      </c>
      <c r="G285" s="19">
        <v>9.2680986905328402E-5</v>
      </c>
      <c r="H285" s="18">
        <v>1.5979440993256301E-2</v>
      </c>
      <c r="I285" s="18" t="s">
        <v>810</v>
      </c>
      <c r="J285" s="18" t="s">
        <v>810</v>
      </c>
    </row>
    <row r="286" spans="1:10" x14ac:dyDescent="0.25">
      <c r="A286" s="18" t="s">
        <v>206</v>
      </c>
      <c r="B286" s="17" t="s">
        <v>207</v>
      </c>
      <c r="C286" s="18">
        <v>48.969981585031498</v>
      </c>
      <c r="D286" s="18">
        <v>-4.9997738571874999</v>
      </c>
      <c r="E286" s="18">
        <v>0.96865183494850005</v>
      </c>
      <c r="F286" s="18">
        <v>-5.16157991633116</v>
      </c>
      <c r="G286" s="19">
        <v>2.4487431097212999E-7</v>
      </c>
      <c r="H286" s="18">
        <v>2.1731234685937799E-4</v>
      </c>
      <c r="I286" s="18" t="s">
        <v>831</v>
      </c>
      <c r="J286" s="18" t="s">
        <v>835</v>
      </c>
    </row>
    <row r="287" spans="1:10" x14ac:dyDescent="0.25">
      <c r="A287" s="18" t="s">
        <v>264</v>
      </c>
      <c r="B287" s="17" t="s">
        <v>265</v>
      </c>
      <c r="C287" s="18">
        <v>109.977570395485</v>
      </c>
      <c r="D287" s="18">
        <v>-5.0762600570396899</v>
      </c>
      <c r="E287" s="18">
        <v>1.35458629325657</v>
      </c>
      <c r="F287" s="18">
        <v>-3.7474615550965198</v>
      </c>
      <c r="G287" s="18">
        <v>1.7863320507164899E-4</v>
      </c>
      <c r="H287" s="18">
        <v>2.6259081145532399E-2</v>
      </c>
      <c r="I287" s="18" t="s">
        <v>830</v>
      </c>
      <c r="J287" s="18" t="s">
        <v>834</v>
      </c>
    </row>
    <row r="288" spans="1:10" x14ac:dyDescent="0.25">
      <c r="A288" s="18" t="s">
        <v>171</v>
      </c>
      <c r="B288" s="17" t="s">
        <v>172</v>
      </c>
      <c r="C288" s="18">
        <v>14.038159136781401</v>
      </c>
      <c r="D288" s="18">
        <v>-5.1164140351855796</v>
      </c>
      <c r="E288" s="18">
        <v>1.29992802065822</v>
      </c>
      <c r="F288" s="18">
        <v>-3.9359210309159001</v>
      </c>
      <c r="G288" s="19">
        <v>8.2878224539265506E-5</v>
      </c>
      <c r="H288" s="18">
        <v>1.50442813498889E-2</v>
      </c>
      <c r="I288" s="18" t="s">
        <v>814</v>
      </c>
      <c r="J288" s="18" t="s">
        <v>834</v>
      </c>
    </row>
    <row r="289" spans="1:10" x14ac:dyDescent="0.25">
      <c r="A289" s="18" t="s">
        <v>186</v>
      </c>
      <c r="B289" s="17" t="s">
        <v>187</v>
      </c>
      <c r="C289" s="18">
        <v>9.3337956318571909</v>
      </c>
      <c r="D289" s="18">
        <v>-5.16661666736527</v>
      </c>
      <c r="E289" s="18">
        <v>1.40234294895675</v>
      </c>
      <c r="F289" s="18">
        <v>-3.68427471411959</v>
      </c>
      <c r="G289" s="18">
        <v>2.29354776865288E-4</v>
      </c>
      <c r="H289" s="18">
        <v>3.0873987688029101E-2</v>
      </c>
      <c r="I289" s="18" t="s">
        <v>814</v>
      </c>
      <c r="J289" s="18" t="s">
        <v>834</v>
      </c>
    </row>
    <row r="290" spans="1:10" x14ac:dyDescent="0.25">
      <c r="A290" s="18" t="s">
        <v>508</v>
      </c>
      <c r="B290" s="17" t="s">
        <v>509</v>
      </c>
      <c r="C290" s="18">
        <v>44.717900674458598</v>
      </c>
      <c r="D290" s="18">
        <v>-5.20779943034547</v>
      </c>
      <c r="E290" s="18">
        <v>0.96097392985272001</v>
      </c>
      <c r="F290" s="18">
        <v>-5.4192931447616104</v>
      </c>
      <c r="G290" s="19">
        <v>5.9835136780380398E-8</v>
      </c>
      <c r="H290" s="19">
        <v>6.5598290848857806E-5</v>
      </c>
      <c r="I290" s="18" t="s">
        <v>816</v>
      </c>
      <c r="J290" s="18" t="s">
        <v>835</v>
      </c>
    </row>
    <row r="291" spans="1:10" x14ac:dyDescent="0.25">
      <c r="A291" s="18" t="s">
        <v>220</v>
      </c>
      <c r="B291" s="17" t="s">
        <v>221</v>
      </c>
      <c r="C291" s="18">
        <v>84.277654026978496</v>
      </c>
      <c r="D291" s="18">
        <v>-5.22905218087259</v>
      </c>
      <c r="E291" s="18">
        <v>1.22689600572664</v>
      </c>
      <c r="F291" s="18">
        <v>-4.2620174460309102</v>
      </c>
      <c r="G291" s="19">
        <v>2.0258962292038901E-5</v>
      </c>
      <c r="H291" s="18">
        <v>6.2136556340921904E-3</v>
      </c>
      <c r="I291" s="18" t="s">
        <v>831</v>
      </c>
      <c r="J291" s="18" t="s">
        <v>834</v>
      </c>
    </row>
    <row r="292" spans="1:10" x14ac:dyDescent="0.25">
      <c r="A292" s="18" t="s">
        <v>542</v>
      </c>
      <c r="B292" s="17" t="s">
        <v>543</v>
      </c>
      <c r="C292" s="18">
        <v>14.3537766591908</v>
      </c>
      <c r="D292" s="18">
        <v>-5.3552582888322</v>
      </c>
      <c r="E292" s="18">
        <v>1.42832415592831</v>
      </c>
      <c r="F292" s="18">
        <v>-3.7493297768612401</v>
      </c>
      <c r="G292" s="18">
        <v>1.7730780038013999E-4</v>
      </c>
      <c r="H292" s="18">
        <v>2.6225137067336701E-2</v>
      </c>
      <c r="I292" s="18" t="s">
        <v>818</v>
      </c>
      <c r="J292" s="18" t="s">
        <v>834</v>
      </c>
    </row>
    <row r="293" spans="1:10" x14ac:dyDescent="0.25">
      <c r="A293" s="18" t="s">
        <v>113</v>
      </c>
      <c r="B293" s="17" t="s">
        <v>114</v>
      </c>
      <c r="C293" s="18">
        <v>261.37142637014</v>
      </c>
      <c r="D293" s="18">
        <v>-5.3624059421070802</v>
      </c>
      <c r="E293" s="18">
        <v>0.865330437754669</v>
      </c>
      <c r="F293" s="18">
        <v>-6.1969459389655501</v>
      </c>
      <c r="G293" s="19">
        <v>5.7569263212473504E-10</v>
      </c>
      <c r="H293" s="19">
        <v>1.9705958797629698E-6</v>
      </c>
      <c r="I293" s="18" t="s">
        <v>825</v>
      </c>
      <c r="J293" s="18" t="s">
        <v>842</v>
      </c>
    </row>
    <row r="294" spans="1:10" x14ac:dyDescent="0.25">
      <c r="A294" s="18" t="s">
        <v>165</v>
      </c>
      <c r="B294" s="17" t="s">
        <v>166</v>
      </c>
      <c r="C294" s="18">
        <v>36.619515577548803</v>
      </c>
      <c r="D294" s="18">
        <v>-5.5487967194001397</v>
      </c>
      <c r="E294" s="18">
        <v>1.4463645751648999</v>
      </c>
      <c r="F294" s="18">
        <v>-3.8363748771761301</v>
      </c>
      <c r="G294" s="18">
        <v>1.2486376555001399E-4</v>
      </c>
      <c r="H294" s="18">
        <v>1.9945737908959298E-2</v>
      </c>
      <c r="I294" s="18" t="s">
        <v>814</v>
      </c>
      <c r="J294" s="18" t="s">
        <v>834</v>
      </c>
    </row>
    <row r="295" spans="1:10" x14ac:dyDescent="0.25">
      <c r="A295" s="18" t="s">
        <v>452</v>
      </c>
      <c r="B295" s="17" t="s">
        <v>453</v>
      </c>
      <c r="C295" s="18">
        <v>32.105768754811102</v>
      </c>
      <c r="D295" s="18">
        <v>-5.6011153049575002</v>
      </c>
      <c r="E295" s="18">
        <v>1.17235990829555</v>
      </c>
      <c r="F295" s="18">
        <v>-4.7776414608895701</v>
      </c>
      <c r="G295" s="19">
        <v>1.77363268697186E-6</v>
      </c>
      <c r="H295" s="18">
        <v>1.13674734300325E-3</v>
      </c>
      <c r="I295" s="18" t="s">
        <v>812</v>
      </c>
      <c r="J295" s="18" t="s">
        <v>835</v>
      </c>
    </row>
    <row r="296" spans="1:10" x14ac:dyDescent="0.25">
      <c r="A296" s="18" t="s">
        <v>480</v>
      </c>
      <c r="B296" s="17" t="s">
        <v>481</v>
      </c>
      <c r="C296" s="18">
        <v>107.850282541501</v>
      </c>
      <c r="D296" s="18">
        <v>-5.7279177751873798</v>
      </c>
      <c r="E296" s="18">
        <v>1.0336858883595399</v>
      </c>
      <c r="F296" s="18">
        <v>-5.54125565579462</v>
      </c>
      <c r="G296" s="19">
        <v>3.0031039864020003E-8</v>
      </c>
      <c r="H296" s="19">
        <v>4.3216821610038299E-5</v>
      </c>
      <c r="I296" s="18" t="s">
        <v>828</v>
      </c>
      <c r="J296" s="18" t="s">
        <v>834</v>
      </c>
    </row>
    <row r="297" spans="1:10" x14ac:dyDescent="0.25">
      <c r="A297" s="18" t="s">
        <v>478</v>
      </c>
      <c r="B297" s="17" t="s">
        <v>479</v>
      </c>
      <c r="C297" s="18">
        <v>5384.4047261134901</v>
      </c>
      <c r="D297" s="18">
        <v>-5.8664008160123498</v>
      </c>
      <c r="E297" s="18">
        <v>1.0955679973949399</v>
      </c>
      <c r="F297" s="18">
        <v>-5.35466610010661</v>
      </c>
      <c r="G297" s="19">
        <v>8.5714551036704303E-8</v>
      </c>
      <c r="H297" s="19">
        <v>8.5575264891269706E-5</v>
      </c>
      <c r="I297" s="18" t="s">
        <v>828</v>
      </c>
      <c r="J297" s="18" t="s">
        <v>835</v>
      </c>
    </row>
    <row r="298" spans="1:10" x14ac:dyDescent="0.25">
      <c r="A298" s="18" t="s">
        <v>212</v>
      </c>
      <c r="B298" s="17" t="s">
        <v>213</v>
      </c>
      <c r="C298" s="18">
        <v>4423.7966196074103</v>
      </c>
      <c r="D298" s="18">
        <v>-5.95591192265183</v>
      </c>
      <c r="E298" s="18">
        <v>1.09925842348781</v>
      </c>
      <c r="F298" s="18">
        <v>-5.4181180652266399</v>
      </c>
      <c r="G298" s="19">
        <v>6.0229639776089099E-8</v>
      </c>
      <c r="H298" s="19">
        <v>6.5598290848857806E-5</v>
      </c>
      <c r="I298" s="18" t="s">
        <v>831</v>
      </c>
      <c r="J298" s="18" t="s">
        <v>835</v>
      </c>
    </row>
    <row r="299" spans="1:10" x14ac:dyDescent="0.25">
      <c r="A299" s="18" t="s">
        <v>91</v>
      </c>
      <c r="B299" s="17" t="s">
        <v>92</v>
      </c>
      <c r="C299" s="18">
        <v>77.472738726780193</v>
      </c>
      <c r="D299" s="18">
        <v>-5.9945262381250002</v>
      </c>
      <c r="E299" s="18">
        <v>1.2727838710216</v>
      </c>
      <c r="F299" s="18">
        <v>-4.7097754572529897</v>
      </c>
      <c r="G299" s="19">
        <v>2.4798984805626702E-6</v>
      </c>
      <c r="H299" s="18">
        <v>1.31171594036663E-3</v>
      </c>
      <c r="I299" s="18" t="s">
        <v>825</v>
      </c>
      <c r="J299" s="18" t="s">
        <v>835</v>
      </c>
    </row>
    <row r="300" spans="1:10" x14ac:dyDescent="0.25">
      <c r="A300" s="18" t="s">
        <v>246</v>
      </c>
      <c r="B300" s="17" t="s">
        <v>247</v>
      </c>
      <c r="C300" s="18">
        <v>33.677804819436503</v>
      </c>
      <c r="D300" s="18">
        <v>-6.1233255443604602</v>
      </c>
      <c r="E300" s="18">
        <v>1.47685730553557</v>
      </c>
      <c r="F300" s="18">
        <v>-4.1461863115745698</v>
      </c>
      <c r="G300" s="19">
        <v>3.3805878250909198E-5</v>
      </c>
      <c r="H300" s="18">
        <v>8.1820469572730804E-3</v>
      </c>
      <c r="I300" s="18" t="s">
        <v>822</v>
      </c>
      <c r="J300" s="18" t="s">
        <v>835</v>
      </c>
    </row>
    <row r="301" spans="1:10" x14ac:dyDescent="0.25">
      <c r="A301" s="18" t="s">
        <v>391</v>
      </c>
      <c r="B301" s="17" t="s">
        <v>392</v>
      </c>
      <c r="C301" s="18">
        <v>18.387238464628101</v>
      </c>
      <c r="D301" s="18">
        <v>-6.1778618906721503</v>
      </c>
      <c r="E301" s="18">
        <v>1.48502832858322</v>
      </c>
      <c r="F301" s="18">
        <v>-4.1600969973186102</v>
      </c>
      <c r="G301" s="19">
        <v>3.1811246528336398E-5</v>
      </c>
      <c r="H301" s="18">
        <v>8.1499038516061398E-3</v>
      </c>
      <c r="I301" s="18" t="s">
        <v>820</v>
      </c>
      <c r="J301" s="18" t="s">
        <v>835</v>
      </c>
    </row>
    <row r="302" spans="1:10" x14ac:dyDescent="0.25">
      <c r="A302" s="18" t="s">
        <v>668</v>
      </c>
      <c r="B302" s="17" t="s">
        <v>669</v>
      </c>
      <c r="C302" s="18">
        <v>18.0165645233491</v>
      </c>
      <c r="D302" s="18">
        <v>-6.3104986216834504</v>
      </c>
      <c r="E302" s="18">
        <v>1.8429664117694899</v>
      </c>
      <c r="F302" s="18">
        <v>-3.4240985518691698</v>
      </c>
      <c r="G302" s="18">
        <v>6.1684246826846701E-4</v>
      </c>
      <c r="H302" s="18">
        <v>6.08237135069166E-2</v>
      </c>
      <c r="I302" s="18" t="s">
        <v>826</v>
      </c>
      <c r="J302" s="18" t="s">
        <v>834</v>
      </c>
    </row>
    <row r="303" spans="1:10" x14ac:dyDescent="0.25">
      <c r="A303" s="18" t="s">
        <v>558</v>
      </c>
      <c r="B303" s="17" t="s">
        <v>559</v>
      </c>
      <c r="C303" s="18">
        <v>742.38297756665997</v>
      </c>
      <c r="D303" s="18">
        <v>-6.3818306907564804</v>
      </c>
      <c r="E303" s="18">
        <v>1.1729221386136299</v>
      </c>
      <c r="F303" s="18">
        <v>-5.4409670349471702</v>
      </c>
      <c r="G303" s="19">
        <v>5.2992120429120398E-8</v>
      </c>
      <c r="H303" s="19">
        <v>6.4070883584102005E-5</v>
      </c>
      <c r="I303" s="18" t="s">
        <v>821</v>
      </c>
      <c r="J303" s="18" t="s">
        <v>835</v>
      </c>
    </row>
    <row r="304" spans="1:10" x14ac:dyDescent="0.25">
      <c r="A304" s="18" t="s">
        <v>196</v>
      </c>
      <c r="B304" s="17" t="s">
        <v>197</v>
      </c>
      <c r="C304" s="18">
        <v>28.576495395258799</v>
      </c>
      <c r="D304" s="18">
        <v>-6.5442034330565901</v>
      </c>
      <c r="E304" s="18">
        <v>1.62164622513735</v>
      </c>
      <c r="F304" s="18">
        <v>-4.0355308892988004</v>
      </c>
      <c r="G304" s="19">
        <v>5.4478971236474799E-5</v>
      </c>
      <c r="H304" s="18">
        <v>1.20867650907146E-2</v>
      </c>
      <c r="I304" s="18" t="s">
        <v>831</v>
      </c>
      <c r="J304" s="18" t="s">
        <v>834</v>
      </c>
    </row>
    <row r="305" spans="1:10" x14ac:dyDescent="0.25">
      <c r="A305" s="18" t="s">
        <v>169</v>
      </c>
      <c r="B305" s="17" t="s">
        <v>170</v>
      </c>
      <c r="C305" s="18">
        <v>40.899857675047897</v>
      </c>
      <c r="D305" s="18">
        <v>-6.6147471158095499</v>
      </c>
      <c r="E305" s="18">
        <v>0.99256912687299603</v>
      </c>
      <c r="F305" s="18">
        <v>-6.6642684491393904</v>
      </c>
      <c r="G305" s="19">
        <v>2.6598689484490299E-11</v>
      </c>
      <c r="H305" s="19">
        <v>1.59332799684468E-7</v>
      </c>
      <c r="I305" s="18" t="s">
        <v>814</v>
      </c>
      <c r="J305" s="18" t="s">
        <v>835</v>
      </c>
    </row>
    <row r="306" spans="1:10" x14ac:dyDescent="0.25">
      <c r="A306" s="18" t="s">
        <v>586</v>
      </c>
      <c r="B306" s="17" t="s">
        <v>587</v>
      </c>
      <c r="C306" s="18">
        <v>31.348009885709502</v>
      </c>
      <c r="D306" s="18">
        <v>-6.6361157417314303</v>
      </c>
      <c r="E306" s="18">
        <v>1.59655395611408</v>
      </c>
      <c r="F306" s="18">
        <v>-4.1565245673772004</v>
      </c>
      <c r="G306" s="19">
        <v>3.2312543963214497E-5</v>
      </c>
      <c r="H306" s="18">
        <v>8.1499038516061398E-3</v>
      </c>
      <c r="I306" s="18" t="s">
        <v>832</v>
      </c>
      <c r="J306" s="18" t="s">
        <v>834</v>
      </c>
    </row>
    <row r="307" spans="1:10" x14ac:dyDescent="0.25">
      <c r="A307" s="18" t="s">
        <v>470</v>
      </c>
      <c r="B307" s="17" t="s">
        <v>471</v>
      </c>
      <c r="C307" s="18">
        <v>108.098078735147</v>
      </c>
      <c r="D307" s="18">
        <v>-6.7962906564280896</v>
      </c>
      <c r="E307" s="18">
        <v>1.1421021982192801</v>
      </c>
      <c r="F307" s="18">
        <v>-5.9506852075274699</v>
      </c>
      <c r="G307" s="19">
        <v>2.6702222076894799E-9</v>
      </c>
      <c r="H307" s="19">
        <v>5.81647221076797E-6</v>
      </c>
      <c r="I307" s="18" t="s">
        <v>812</v>
      </c>
      <c r="J307" s="18" t="s">
        <v>835</v>
      </c>
    </row>
    <row r="308" spans="1:10" x14ac:dyDescent="0.25">
      <c r="A308" s="18" t="s">
        <v>139</v>
      </c>
      <c r="B308" s="17" t="s">
        <v>140</v>
      </c>
      <c r="C308" s="18">
        <v>21.233346265254301</v>
      </c>
      <c r="D308" s="18">
        <v>-6.8679986331401803</v>
      </c>
      <c r="E308" s="18">
        <v>1.71396909950847</v>
      </c>
      <c r="F308" s="18">
        <v>-4.0070726100661798</v>
      </c>
      <c r="G308" s="19">
        <v>6.1475968093814006E-5</v>
      </c>
      <c r="H308" s="18">
        <v>1.2580788761281599E-2</v>
      </c>
      <c r="I308" s="18" t="s">
        <v>825</v>
      </c>
      <c r="J308" s="18" t="s">
        <v>835</v>
      </c>
    </row>
    <row r="309" spans="1:10" x14ac:dyDescent="0.25">
      <c r="A309" s="18" t="s">
        <v>180</v>
      </c>
      <c r="B309" s="17" t="s">
        <v>181</v>
      </c>
      <c r="C309" s="18">
        <v>12.1262218715475</v>
      </c>
      <c r="D309" s="18">
        <v>-6.8959452905842697</v>
      </c>
      <c r="E309" s="18">
        <v>1.5386057187478701</v>
      </c>
      <c r="F309" s="18">
        <v>-4.4819444036619398</v>
      </c>
      <c r="G309" s="19">
        <v>7.3966015228058001E-6</v>
      </c>
      <c r="H309" s="18">
        <v>3.0038977811516899E-3</v>
      </c>
      <c r="I309" s="18" t="s">
        <v>814</v>
      </c>
      <c r="J309" s="18" t="s">
        <v>845</v>
      </c>
    </row>
    <row r="310" spans="1:10" x14ac:dyDescent="0.25">
      <c r="A310" s="18" t="s">
        <v>262</v>
      </c>
      <c r="B310" s="17" t="s">
        <v>263</v>
      </c>
      <c r="C310" s="18">
        <v>8.7948217341686998</v>
      </c>
      <c r="D310" s="18">
        <v>-7.1642650603815801</v>
      </c>
      <c r="E310" s="18">
        <v>1.7570873126366999</v>
      </c>
      <c r="F310" s="18">
        <v>-4.0773529060606704</v>
      </c>
      <c r="G310" s="19">
        <v>4.55513286751705E-5</v>
      </c>
      <c r="H310" s="18">
        <v>1.03948132036739E-2</v>
      </c>
      <c r="I310" s="18" t="s">
        <v>822</v>
      </c>
      <c r="J310" s="18" t="s">
        <v>834</v>
      </c>
    </row>
    <row r="311" spans="1:10" x14ac:dyDescent="0.25">
      <c r="A311" s="18" t="s">
        <v>280</v>
      </c>
      <c r="B311" s="17" t="s">
        <v>281</v>
      </c>
      <c r="C311" s="18">
        <v>9.0475627103964396</v>
      </c>
      <c r="D311" s="18">
        <v>-7.2116346251994399</v>
      </c>
      <c r="E311" s="18">
        <v>1.73782124670148</v>
      </c>
      <c r="F311" s="18">
        <v>-4.1498138193946597</v>
      </c>
      <c r="G311" s="19">
        <v>3.3274580988584899E-5</v>
      </c>
      <c r="H311" s="18">
        <v>8.1820469572730804E-3</v>
      </c>
      <c r="I311" s="18" t="s">
        <v>830</v>
      </c>
      <c r="J311" s="18" t="s">
        <v>839</v>
      </c>
    </row>
    <row r="312" spans="1:10" x14ac:dyDescent="0.25">
      <c r="A312" s="18" t="s">
        <v>528</v>
      </c>
      <c r="B312" s="17" t="s">
        <v>529</v>
      </c>
      <c r="C312" s="18">
        <v>10.343238728122</v>
      </c>
      <c r="D312" s="18">
        <v>-7.3990561635628698</v>
      </c>
      <c r="E312" s="18">
        <v>1.67361142656439</v>
      </c>
      <c r="F312" s="18">
        <v>-4.4210119781219097</v>
      </c>
      <c r="G312" s="19">
        <v>9.8239727236994507E-6</v>
      </c>
      <c r="H312" s="18">
        <v>3.67800328800879E-3</v>
      </c>
      <c r="I312" s="18" t="s">
        <v>816</v>
      </c>
      <c r="J312" s="18" t="s">
        <v>834</v>
      </c>
    </row>
    <row r="313" spans="1:10" x14ac:dyDescent="0.25">
      <c r="A313" s="18" t="s">
        <v>504</v>
      </c>
      <c r="B313" s="17" t="s">
        <v>505</v>
      </c>
      <c r="C313" s="18">
        <v>852.250248750168</v>
      </c>
      <c r="D313" s="18">
        <v>-7.4058843786659301</v>
      </c>
      <c r="E313" s="18">
        <v>1.2594898105953001</v>
      </c>
      <c r="F313" s="18">
        <v>-5.88006692580191</v>
      </c>
      <c r="G313" s="19">
        <v>4.1010063324226702E-9</v>
      </c>
      <c r="H313" s="19">
        <v>7.7848497989575504E-6</v>
      </c>
      <c r="I313" s="18" t="s">
        <v>813</v>
      </c>
      <c r="J313" s="18" t="s">
        <v>843</v>
      </c>
    </row>
    <row r="314" spans="1:10" x14ac:dyDescent="0.25">
      <c r="A314" s="18" t="s">
        <v>167</v>
      </c>
      <c r="B314" s="17" t="s">
        <v>168</v>
      </c>
      <c r="C314" s="18">
        <v>12.5625508871927</v>
      </c>
      <c r="D314" s="18">
        <v>-7.6817319556328298</v>
      </c>
      <c r="E314" s="18">
        <v>1.58127061095402</v>
      </c>
      <c r="F314" s="18">
        <v>-4.8579489825579198</v>
      </c>
      <c r="G314" s="19">
        <v>1.1860795899408001E-6</v>
      </c>
      <c r="H314" s="18">
        <v>7.8943480707142997E-4</v>
      </c>
      <c r="I314" s="18" t="s">
        <v>814</v>
      </c>
      <c r="J314" s="18" t="s">
        <v>834</v>
      </c>
    </row>
    <row r="315" spans="1:10" x14ac:dyDescent="0.25">
      <c r="A315" s="18" t="s">
        <v>574</v>
      </c>
      <c r="B315" s="17" t="s">
        <v>575</v>
      </c>
      <c r="C315" s="18">
        <v>172.18668410205001</v>
      </c>
      <c r="D315" s="18">
        <v>-7.9521144182045802</v>
      </c>
      <c r="E315" s="18">
        <v>1.43601778657627</v>
      </c>
      <c r="F315" s="18">
        <v>-5.5376155452530202</v>
      </c>
      <c r="G315" s="19">
        <v>3.0661740635643398E-8</v>
      </c>
      <c r="H315" s="19">
        <v>4.3216821610038299E-5</v>
      </c>
      <c r="I315" s="18" t="s">
        <v>821</v>
      </c>
      <c r="J315" s="18" t="s">
        <v>842</v>
      </c>
    </row>
    <row r="316" spans="1:10" x14ac:dyDescent="0.25">
      <c r="A316" s="18" t="s">
        <v>184</v>
      </c>
      <c r="B316" s="17" t="s">
        <v>185</v>
      </c>
      <c r="C316" s="18">
        <v>19.397149450976599</v>
      </c>
      <c r="D316" s="18">
        <v>-8.3133965372580505</v>
      </c>
      <c r="E316" s="18">
        <v>1.64167793275878</v>
      </c>
      <c r="F316" s="18">
        <v>-5.0639631387915998</v>
      </c>
      <c r="G316" s="19">
        <v>4.1062908005741E-7</v>
      </c>
      <c r="H316" s="18">
        <v>3.3146843102053298E-4</v>
      </c>
      <c r="I316" s="18" t="s">
        <v>814</v>
      </c>
      <c r="J316" s="18" t="s">
        <v>834</v>
      </c>
    </row>
    <row r="317" spans="1:10" x14ac:dyDescent="0.25">
      <c r="A317" s="18" t="s">
        <v>690</v>
      </c>
      <c r="B317" s="17" t="s">
        <v>691</v>
      </c>
      <c r="C317" s="18">
        <v>282.61943742212202</v>
      </c>
      <c r="D317" s="18">
        <v>-11.4515438918308</v>
      </c>
      <c r="E317" s="18">
        <v>3.2920860828024101</v>
      </c>
      <c r="F317" s="18">
        <v>-3.47850682023557</v>
      </c>
      <c r="G317" s="18">
        <v>5.0421560682607303E-4</v>
      </c>
      <c r="H317" s="18">
        <v>5.4921675373776603E-2</v>
      </c>
      <c r="I317" s="18" t="s">
        <v>833</v>
      </c>
      <c r="J317" s="18" t="s">
        <v>834</v>
      </c>
    </row>
    <row r="318" spans="1:10" x14ac:dyDescent="0.25">
      <c r="A318" s="18" t="s">
        <v>688</v>
      </c>
      <c r="B318" s="17" t="s">
        <v>689</v>
      </c>
      <c r="C318" s="18">
        <v>397.56027545529599</v>
      </c>
      <c r="D318" s="18">
        <v>-11.9436904263582</v>
      </c>
      <c r="E318" s="18">
        <v>3.20759192638817</v>
      </c>
      <c r="F318" s="18">
        <v>-3.7235691760226701</v>
      </c>
      <c r="G318" s="18">
        <v>1.96426007752092E-4</v>
      </c>
      <c r="H318" s="18">
        <v>2.81830153996879E-2</v>
      </c>
      <c r="I318" s="18" t="s">
        <v>833</v>
      </c>
      <c r="J318" s="18" t="s">
        <v>834</v>
      </c>
    </row>
    <row r="319" spans="1:10" x14ac:dyDescent="0.25">
      <c r="A319" s="18" t="s">
        <v>656</v>
      </c>
      <c r="B319" s="17" t="s">
        <v>657</v>
      </c>
      <c r="C319" s="18">
        <v>63.837861516796501</v>
      </c>
      <c r="D319" s="18">
        <v>-24.432760935535502</v>
      </c>
      <c r="E319" s="18">
        <v>4.0811465401488398</v>
      </c>
      <c r="F319" s="18">
        <v>-5.9867394358852</v>
      </c>
      <c r="G319" s="19">
        <v>2.1408933847106999E-9</v>
      </c>
      <c r="H319" s="19">
        <v>5.6997718212281104E-6</v>
      </c>
      <c r="I319" s="18" t="s">
        <v>815</v>
      </c>
      <c r="J319" s="18" t="s">
        <v>846</v>
      </c>
    </row>
    <row r="321" spans="1:1" x14ac:dyDescent="0.25">
      <c r="A321" t="s">
        <v>86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D34" sqref="D34"/>
    </sheetView>
  </sheetViews>
  <sheetFormatPr defaultColWidth="8.85546875" defaultRowHeight="15" x14ac:dyDescent="0.25"/>
  <cols>
    <col min="1" max="1" width="14" bestFit="1" customWidth="1"/>
    <col min="2" max="2" width="48" customWidth="1"/>
    <col min="3" max="3" width="62.42578125" customWidth="1"/>
    <col min="4" max="4" width="54.42578125" customWidth="1"/>
  </cols>
  <sheetData>
    <row r="1" spans="1:7" x14ac:dyDescent="0.25">
      <c r="A1" s="4" t="s">
        <v>880</v>
      </c>
    </row>
    <row r="2" spans="1:7" x14ac:dyDescent="0.25">
      <c r="A2" s="12" t="s">
        <v>35</v>
      </c>
      <c r="B2" s="12" t="s">
        <v>712</v>
      </c>
      <c r="C2" s="12" t="s">
        <v>713</v>
      </c>
      <c r="D2" s="12" t="s">
        <v>714</v>
      </c>
    </row>
    <row r="3" spans="1:7" x14ac:dyDescent="0.25">
      <c r="A3" t="s">
        <v>719</v>
      </c>
      <c r="B3">
        <v>233718806</v>
      </c>
      <c r="C3" s="14">
        <f>(878626296*151)/3088286401</f>
        <v>42.959931000259587</v>
      </c>
      <c r="D3" s="13">
        <f>(949926608*160)/3088286401</f>
        <v>49.214430770017174</v>
      </c>
    </row>
    <row r="4" spans="1:7" x14ac:dyDescent="0.25">
      <c r="A4" t="s">
        <v>736</v>
      </c>
      <c r="B4">
        <v>269915736</v>
      </c>
      <c r="C4" s="13">
        <f>(639708204*151)/3088286401</f>
        <v>31.27816732694281</v>
      </c>
      <c r="D4" s="13">
        <f>(1005897770*160)/3088286401</f>
        <v>52.114222031961084</v>
      </c>
      <c r="G4" s="3"/>
    </row>
    <row r="5" spans="1:7" x14ac:dyDescent="0.25">
      <c r="A5" t="s">
        <v>727</v>
      </c>
      <c r="B5">
        <v>253451308</v>
      </c>
      <c r="C5" s="13">
        <f>(917848826*151)/3088286401</f>
        <v>44.877694206444815</v>
      </c>
      <c r="D5" s="13">
        <f>(959497664*160)/3088286401</f>
        <v>49.710294417735902</v>
      </c>
    </row>
    <row r="6" spans="1:7" x14ac:dyDescent="0.25">
      <c r="A6" t="s">
        <v>733</v>
      </c>
      <c r="B6">
        <v>333697570</v>
      </c>
      <c r="C6" s="13">
        <f>(921519094*151)/3088286401</f>
        <v>45.057149864385259</v>
      </c>
      <c r="D6" s="13">
        <f>(919977788*160)/3088286401</f>
        <v>47.662822344565313</v>
      </c>
    </row>
    <row r="7" spans="1:7" x14ac:dyDescent="0.25">
      <c r="A7" t="s">
        <v>735</v>
      </c>
      <c r="B7">
        <v>248080408</v>
      </c>
      <c r="C7" s="13">
        <f>(831265620*151)/3088286401</f>
        <v>40.644257792721476</v>
      </c>
      <c r="D7" s="13">
        <f>(950426016*160)/3088286401</f>
        <v>49.240304432503315</v>
      </c>
    </row>
    <row r="8" spans="1:7" x14ac:dyDescent="0.25">
      <c r="A8" t="s">
        <v>738</v>
      </c>
      <c r="B8">
        <v>268813234</v>
      </c>
      <c r="C8" s="13">
        <f>(803977592*151)/3088286401</f>
        <v>39.310025246586576</v>
      </c>
      <c r="D8" s="13">
        <f>(958578166*160)/3088286401</f>
        <v>49.662656452567788</v>
      </c>
    </row>
    <row r="9" spans="1:7" x14ac:dyDescent="0.25">
      <c r="A9" t="s">
        <v>773</v>
      </c>
      <c r="B9">
        <v>241716056</v>
      </c>
      <c r="C9" s="13">
        <f>(924176430*151)/3088286401</f>
        <v>45.18707879062412</v>
      </c>
      <c r="D9" s="15" t="s">
        <v>42</v>
      </c>
    </row>
    <row r="10" spans="1:7" x14ac:dyDescent="0.25">
      <c r="A10" t="s">
        <v>774</v>
      </c>
      <c r="B10">
        <v>243731052</v>
      </c>
      <c r="C10" s="13">
        <f>(1011298466*151)/3088286401</f>
        <v>49.446860989496678</v>
      </c>
      <c r="D10" s="15" t="s">
        <v>42</v>
      </c>
    </row>
    <row r="11" spans="1:7" x14ac:dyDescent="0.25">
      <c r="A11" t="s">
        <v>775</v>
      </c>
      <c r="B11">
        <v>243731052</v>
      </c>
      <c r="C11" s="13">
        <f>(820790504*151)/3088286401</f>
        <v>40.132082977753591</v>
      </c>
      <c r="D11" s="15" t="s">
        <v>42</v>
      </c>
    </row>
    <row r="12" spans="1:7" x14ac:dyDescent="0.25">
      <c r="A12" t="s">
        <v>776</v>
      </c>
      <c r="B12">
        <v>242507950</v>
      </c>
      <c r="C12" s="13">
        <f>(914999688*151)/3088286401</f>
        <v>44.738387230945165</v>
      </c>
      <c r="D12" s="15" t="s">
        <v>42</v>
      </c>
    </row>
    <row r="17" spans="3:3" x14ac:dyDescent="0.25">
      <c r="C17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ic, Zeljko</dc:creator>
  <cp:lastModifiedBy>Antic, Zeljko</cp:lastModifiedBy>
  <dcterms:created xsi:type="dcterms:W3CDTF">2022-09-13T09:53:26Z</dcterms:created>
  <dcterms:modified xsi:type="dcterms:W3CDTF">2023-09-11T15:51:10Z</dcterms:modified>
</cp:coreProperties>
</file>